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C:\Users\dhodson\Dropbox\Cuozzo et al 2022\revision\pre-accepted\for submission\"/>
    </mc:Choice>
  </mc:AlternateContent>
  <xr:revisionPtr revIDLastSave="0" documentId="13_ncr:1_{3F26D26D-57DA-4EBC-8FA2-98EEA08C6C24}" xr6:coauthVersionLast="47" xr6:coauthVersionMax="47" xr10:uidLastSave="{00000000-0000-0000-0000-000000000000}"/>
  <bookViews>
    <workbookView xWindow="38655" yWindow="3885" windowWidth="21600" windowHeight="11265" activeTab="2" xr2:uid="{D43E50B7-6BF9-5148-824D-5C8179F934FA}"/>
  </bookViews>
  <sheets>
    <sheet name="ST1A" sheetId="1" r:id="rId1"/>
    <sheet name="ST1B" sheetId="2" r:id="rId2"/>
    <sheet name="ST1C"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4" i="3" l="1"/>
  <c r="K14" i="3"/>
  <c r="J15" i="3"/>
  <c r="K15" i="3"/>
  <c r="J16" i="3"/>
  <c r="K16" i="3"/>
  <c r="J17" i="3"/>
  <c r="K17" i="3"/>
  <c r="K13" i="3"/>
  <c r="J13" i="3"/>
  <c r="J42" i="2"/>
  <c r="K42" i="2"/>
  <c r="J11" i="2"/>
  <c r="K11" i="2"/>
  <c r="J194" i="2"/>
  <c r="K194" i="2"/>
  <c r="J220" i="2"/>
  <c r="K220" i="2"/>
  <c r="J235" i="2"/>
  <c r="K235" i="2"/>
  <c r="J162" i="2"/>
  <c r="K162" i="2"/>
  <c r="J148" i="2"/>
  <c r="K148" i="2"/>
  <c r="J14" i="2"/>
  <c r="K14" i="2"/>
  <c r="J237" i="2"/>
  <c r="K237" i="2"/>
  <c r="J13" i="2"/>
  <c r="K13" i="2"/>
  <c r="J175" i="2"/>
  <c r="K175" i="2"/>
  <c r="J26" i="2"/>
  <c r="K26" i="2"/>
  <c r="J186" i="2"/>
  <c r="K186" i="2"/>
  <c r="J127" i="2"/>
  <c r="K127" i="2"/>
  <c r="J195" i="2"/>
  <c r="K195" i="2"/>
  <c r="J196" i="2"/>
  <c r="K196" i="2"/>
  <c r="J9" i="2"/>
  <c r="K9" i="2"/>
  <c r="J12" i="2"/>
  <c r="K12" i="2"/>
  <c r="J99" i="2"/>
  <c r="K99" i="2"/>
  <c r="J103" i="2"/>
  <c r="K103" i="2"/>
  <c r="J101" i="2"/>
  <c r="K101" i="2"/>
  <c r="J160" i="2"/>
  <c r="K160" i="2"/>
  <c r="J230" i="2"/>
  <c r="K230" i="2"/>
  <c r="J157" i="2"/>
  <c r="K157" i="2"/>
  <c r="J31" i="2"/>
  <c r="K31" i="2"/>
  <c r="J57" i="2"/>
  <c r="K57" i="2"/>
  <c r="J49" i="2"/>
  <c r="K49" i="2"/>
  <c r="J244" i="2"/>
  <c r="K244" i="2"/>
  <c r="J169" i="2"/>
  <c r="K169" i="2"/>
  <c r="J240" i="2"/>
  <c r="K240" i="2"/>
  <c r="J158" i="2"/>
  <c r="K158" i="2"/>
  <c r="J256" i="2"/>
  <c r="K256" i="2"/>
  <c r="J236" i="2"/>
  <c r="K236" i="2"/>
  <c r="J250" i="2"/>
  <c r="K250" i="2"/>
  <c r="J173" i="2"/>
  <c r="K173" i="2"/>
  <c r="J242" i="2"/>
  <c r="K242" i="2"/>
  <c r="J247" i="2"/>
  <c r="K247" i="2"/>
  <c r="J109" i="2"/>
  <c r="K109" i="2"/>
  <c r="J138" i="2"/>
  <c r="K138" i="2"/>
  <c r="J70" i="2"/>
  <c r="K70" i="2"/>
  <c r="J27" i="2"/>
  <c r="K27" i="2"/>
  <c r="J37" i="2"/>
  <c r="K37" i="2"/>
  <c r="J30" i="2"/>
  <c r="K30" i="2"/>
  <c r="J60" i="2"/>
  <c r="K60" i="2"/>
  <c r="J28" i="2"/>
  <c r="K28" i="2"/>
  <c r="J24" i="2"/>
  <c r="K24" i="2"/>
  <c r="J35" i="2"/>
  <c r="K35" i="2"/>
  <c r="J44" i="2"/>
  <c r="K44" i="2"/>
  <c r="J39" i="2"/>
  <c r="K39" i="2"/>
  <c r="J124" i="2"/>
  <c r="K124" i="2"/>
  <c r="J151" i="2"/>
  <c r="K151" i="2"/>
  <c r="J25" i="2"/>
  <c r="K25" i="2"/>
  <c r="J163" i="2"/>
  <c r="K163" i="2"/>
  <c r="J229" i="2"/>
  <c r="K229" i="2"/>
  <c r="J136" i="2"/>
  <c r="K136" i="2"/>
  <c r="J84" i="2"/>
  <c r="K84" i="2"/>
  <c r="J197" i="2"/>
  <c r="K197" i="2"/>
  <c r="J153" i="2"/>
  <c r="K153" i="2"/>
  <c r="J149" i="2"/>
  <c r="K149" i="2"/>
  <c r="J226" i="2"/>
  <c r="K226" i="2"/>
  <c r="J171" i="2"/>
  <c r="K171" i="2"/>
  <c r="J141" i="2"/>
  <c r="K141" i="2"/>
  <c r="J92" i="2"/>
  <c r="K92" i="2"/>
  <c r="J231" i="2"/>
  <c r="K231" i="2"/>
  <c r="J110" i="2"/>
  <c r="K110" i="2"/>
  <c r="J134" i="2"/>
  <c r="K134" i="2"/>
  <c r="J137" i="2"/>
  <c r="K137" i="2"/>
  <c r="J190" i="2"/>
  <c r="K190" i="2"/>
  <c r="J105" i="2"/>
  <c r="K105" i="2"/>
  <c r="J54" i="2"/>
  <c r="K54" i="2"/>
  <c r="J156" i="2"/>
  <c r="K156" i="2"/>
  <c r="J129" i="2"/>
  <c r="K129" i="2"/>
  <c r="J88" i="2"/>
  <c r="K88" i="2"/>
  <c r="J32" i="2"/>
  <c r="K32" i="2"/>
  <c r="J189" i="2"/>
  <c r="K189" i="2"/>
  <c r="J45" i="2"/>
  <c r="K45" i="2"/>
  <c r="J211" i="2"/>
  <c r="K211" i="2"/>
  <c r="J238" i="2"/>
  <c r="K238" i="2"/>
  <c r="J85" i="2"/>
  <c r="K85" i="2"/>
  <c r="J132" i="2"/>
  <c r="K132" i="2"/>
  <c r="J100" i="2"/>
  <c r="K100" i="2"/>
  <c r="J185" i="2"/>
  <c r="K185" i="2"/>
  <c r="J112" i="2"/>
  <c r="K112" i="2"/>
  <c r="J170" i="2"/>
  <c r="K170" i="2"/>
  <c r="J145" i="2"/>
  <c r="K145" i="2"/>
  <c r="J17" i="2"/>
  <c r="K17" i="2"/>
  <c r="J77" i="2"/>
  <c r="K77" i="2"/>
  <c r="J257" i="2"/>
  <c r="K257" i="2"/>
  <c r="J188" i="2"/>
  <c r="K188" i="2"/>
  <c r="J128" i="2"/>
  <c r="K128" i="2"/>
  <c r="J192" i="2"/>
  <c r="K192" i="2"/>
  <c r="J165" i="2"/>
  <c r="K165" i="2"/>
  <c r="J183" i="2"/>
  <c r="K183" i="2"/>
  <c r="J72" i="2"/>
  <c r="K72" i="2"/>
  <c r="J217" i="2"/>
  <c r="K217" i="2"/>
  <c r="J232" i="2"/>
  <c r="K232" i="2"/>
  <c r="J215" i="2"/>
  <c r="K215" i="2"/>
  <c r="J252" i="2"/>
  <c r="K252" i="2"/>
  <c r="J66" i="2"/>
  <c r="K66" i="2"/>
  <c r="J50" i="2"/>
  <c r="K50" i="2"/>
  <c r="J75" i="2"/>
  <c r="K75" i="2"/>
  <c r="J187" i="2"/>
  <c r="K187" i="2"/>
  <c r="J59" i="2"/>
  <c r="K59" i="2"/>
  <c r="J43" i="2"/>
  <c r="K43" i="2"/>
  <c r="J146" i="2"/>
  <c r="K146" i="2"/>
  <c r="J135" i="2"/>
  <c r="K135" i="2"/>
  <c r="J67" i="2"/>
  <c r="K67" i="2"/>
  <c r="J55" i="2"/>
  <c r="K55" i="2"/>
  <c r="J80" i="2"/>
  <c r="K80" i="2"/>
  <c r="J71" i="2"/>
  <c r="K71" i="2"/>
  <c r="J56" i="2"/>
  <c r="K56" i="2"/>
  <c r="J243" i="2"/>
  <c r="K243" i="2"/>
  <c r="J181" i="2"/>
  <c r="K181" i="2"/>
  <c r="J227" i="2"/>
  <c r="K227" i="2"/>
  <c r="J223" i="2"/>
  <c r="K223" i="2"/>
  <c r="J239" i="2"/>
  <c r="K239" i="2"/>
  <c r="J144" i="2"/>
  <c r="K144" i="2"/>
  <c r="J212" i="2"/>
  <c r="K212" i="2"/>
  <c r="J118" i="2"/>
  <c r="K118" i="2"/>
  <c r="J121" i="2"/>
  <c r="K121" i="2"/>
  <c r="J120" i="2"/>
  <c r="K120" i="2"/>
  <c r="J147" i="2"/>
  <c r="K147" i="2"/>
  <c r="J155" i="2"/>
  <c r="K155" i="2"/>
  <c r="J208" i="2"/>
  <c r="K208" i="2"/>
  <c r="J108" i="2"/>
  <c r="K108" i="2"/>
  <c r="J65" i="2"/>
  <c r="K65" i="2"/>
  <c r="J159" i="2"/>
  <c r="K159" i="2"/>
  <c r="J116" i="2"/>
  <c r="K116" i="2"/>
  <c r="J52" i="2"/>
  <c r="K52" i="2"/>
  <c r="J234" i="2"/>
  <c r="K234" i="2"/>
  <c r="J123" i="2"/>
  <c r="K123" i="2"/>
  <c r="J78" i="2"/>
  <c r="K78" i="2"/>
  <c r="J41" i="2"/>
  <c r="K41" i="2"/>
  <c r="J184" i="2"/>
  <c r="K184" i="2"/>
  <c r="J221" i="2"/>
  <c r="K221" i="2"/>
  <c r="J199" i="2"/>
  <c r="K199" i="2"/>
  <c r="J48" i="2"/>
  <c r="K48" i="2"/>
  <c r="J36" i="2"/>
  <c r="K36" i="2"/>
  <c r="J251" i="2"/>
  <c r="K251" i="2"/>
  <c r="J180" i="2"/>
  <c r="K180" i="2"/>
  <c r="J94" i="2"/>
  <c r="K94" i="2"/>
  <c r="J249" i="2"/>
  <c r="K249" i="2"/>
  <c r="J107" i="2"/>
  <c r="K107" i="2"/>
  <c r="J254" i="2"/>
  <c r="K254" i="2"/>
  <c r="J89" i="2"/>
  <c r="K89" i="2"/>
  <c r="J255" i="2"/>
  <c r="K255" i="2"/>
  <c r="J81" i="2"/>
  <c r="K81" i="2"/>
  <c r="J63" i="2"/>
  <c r="K63" i="2"/>
  <c r="J140" i="2"/>
  <c r="K140" i="2"/>
  <c r="J53" i="2"/>
  <c r="K53" i="2"/>
  <c r="J34" i="2"/>
  <c r="K34" i="2"/>
  <c r="J51" i="2"/>
  <c r="K51" i="2"/>
  <c r="J125" i="2"/>
  <c r="K125" i="2"/>
  <c r="J166" i="2"/>
  <c r="K166" i="2"/>
  <c r="J82" i="2"/>
  <c r="K82" i="2"/>
  <c r="J46" i="2"/>
  <c r="K46" i="2"/>
  <c r="J203" i="2"/>
  <c r="K203" i="2"/>
  <c r="J198" i="2"/>
  <c r="K198" i="2"/>
  <c r="J122" i="2"/>
  <c r="K122" i="2"/>
  <c r="J68" i="2"/>
  <c r="K68" i="2"/>
  <c r="J182" i="2"/>
  <c r="K182" i="2"/>
  <c r="J38" i="2"/>
  <c r="K38" i="2"/>
  <c r="J79" i="2"/>
  <c r="K79" i="2"/>
  <c r="J191" i="2"/>
  <c r="K191" i="2"/>
  <c r="J74" i="2"/>
  <c r="K74" i="2"/>
  <c r="J193" i="2"/>
  <c r="K193" i="2"/>
  <c r="J58" i="2"/>
  <c r="K58" i="2"/>
  <c r="J126" i="2"/>
  <c r="K126" i="2"/>
  <c r="J104" i="2"/>
  <c r="K104" i="2"/>
  <c r="J241" i="2"/>
  <c r="K241" i="2"/>
  <c r="J73" i="2"/>
  <c r="K73" i="2"/>
  <c r="J69" i="2"/>
  <c r="K69" i="2"/>
  <c r="J83" i="2"/>
  <c r="K83" i="2"/>
  <c r="J228" i="2"/>
  <c r="K228" i="2"/>
  <c r="J111" i="2"/>
  <c r="K111" i="2"/>
  <c r="J225" i="2"/>
  <c r="K225" i="2"/>
  <c r="J106" i="2"/>
  <c r="K106" i="2"/>
  <c r="J29" i="2"/>
  <c r="K29" i="2"/>
  <c r="J206" i="2"/>
  <c r="K206" i="2"/>
  <c r="J117" i="2"/>
  <c r="K117" i="2"/>
  <c r="J47" i="2"/>
  <c r="K47" i="2"/>
  <c r="J213" i="2"/>
  <c r="K213" i="2"/>
  <c r="J216" i="2"/>
  <c r="K216" i="2"/>
  <c r="J174" i="2"/>
  <c r="K174" i="2"/>
  <c r="J201" i="2"/>
  <c r="K201" i="2"/>
  <c r="J164" i="2"/>
  <c r="K164" i="2"/>
  <c r="J210" i="2"/>
  <c r="K210" i="2"/>
  <c r="J233" i="2"/>
  <c r="K233" i="2"/>
  <c r="J131" i="2"/>
  <c r="K131" i="2"/>
  <c r="J178" i="2"/>
  <c r="K178" i="2"/>
  <c r="J10" i="2"/>
  <c r="K10" i="2"/>
  <c r="J15" i="2"/>
  <c r="K15" i="2"/>
  <c r="J115" i="2"/>
  <c r="K115" i="2"/>
  <c r="J139" i="2"/>
  <c r="K139" i="2"/>
  <c r="J96" i="2"/>
  <c r="K96" i="2"/>
  <c r="J102" i="2"/>
  <c r="K102" i="2"/>
  <c r="J86" i="2"/>
  <c r="K86" i="2"/>
  <c r="J91" i="2"/>
  <c r="K91" i="2"/>
  <c r="J87" i="2"/>
  <c r="K87" i="2"/>
  <c r="J154" i="2"/>
  <c r="K154" i="2"/>
  <c r="J22" i="2"/>
  <c r="K22" i="2"/>
  <c r="J62" i="2"/>
  <c r="K62" i="2"/>
  <c r="J23" i="2"/>
  <c r="K23" i="2"/>
  <c r="J218" i="2"/>
  <c r="K218" i="2"/>
  <c r="J19" i="2"/>
  <c r="K19" i="2"/>
  <c r="J64" i="2"/>
  <c r="K64" i="2"/>
  <c r="J21" i="2"/>
  <c r="K21" i="2"/>
  <c r="J40" i="2"/>
  <c r="K40" i="2"/>
  <c r="J20" i="2"/>
  <c r="K20" i="2"/>
  <c r="J18" i="2"/>
  <c r="K18" i="2"/>
  <c r="J113" i="2"/>
  <c r="K113" i="2"/>
  <c r="J16" i="2"/>
  <c r="K16" i="2"/>
  <c r="J98" i="2"/>
  <c r="K98" i="2"/>
  <c r="J205" i="2"/>
  <c r="K205" i="2"/>
  <c r="J90" i="2"/>
  <c r="K90" i="2"/>
  <c r="J200" i="2"/>
  <c r="K200" i="2"/>
  <c r="J133" i="2"/>
  <c r="K133" i="2"/>
  <c r="J248" i="2"/>
  <c r="K248" i="2"/>
  <c r="J143" i="2"/>
  <c r="K143" i="2"/>
  <c r="J114" i="2"/>
  <c r="K114" i="2"/>
  <c r="J130" i="2"/>
  <c r="K130" i="2"/>
  <c r="J33" i="2"/>
  <c r="K33" i="2"/>
  <c r="J161" i="2"/>
  <c r="K161" i="2"/>
  <c r="J142" i="2"/>
  <c r="K142" i="2"/>
  <c r="J253" i="2"/>
  <c r="K253" i="2"/>
  <c r="J95" i="2"/>
  <c r="K95" i="2"/>
  <c r="J246" i="2"/>
  <c r="K246" i="2"/>
  <c r="J93" i="2"/>
  <c r="K93" i="2"/>
  <c r="J219" i="2"/>
  <c r="K219" i="2"/>
  <c r="J179" i="2"/>
  <c r="K179" i="2"/>
  <c r="J204" i="2"/>
  <c r="K204" i="2"/>
  <c r="J168" i="2"/>
  <c r="K168" i="2"/>
  <c r="J222" i="2"/>
  <c r="K222" i="2"/>
  <c r="J97" i="2"/>
  <c r="K97" i="2"/>
  <c r="J76" i="2"/>
  <c r="K76" i="2"/>
  <c r="J61" i="2"/>
  <c r="K61" i="2"/>
  <c r="J150" i="2"/>
  <c r="K150" i="2"/>
  <c r="J245" i="2"/>
  <c r="K245" i="2"/>
  <c r="J119" i="2"/>
  <c r="K119" i="2"/>
  <c r="J214" i="2"/>
  <c r="K214" i="2"/>
  <c r="J172" i="2"/>
  <c r="K172" i="2"/>
  <c r="J207" i="2"/>
  <c r="K207" i="2"/>
  <c r="J176" i="2"/>
  <c r="K176" i="2"/>
  <c r="J177" i="2"/>
  <c r="K177" i="2"/>
  <c r="J167" i="2"/>
  <c r="K167" i="2"/>
  <c r="J224" i="2"/>
  <c r="K224" i="2"/>
  <c r="J209" i="2"/>
  <c r="K209" i="2"/>
  <c r="J202" i="2"/>
  <c r="K202" i="2"/>
  <c r="K152" i="2"/>
  <c r="J152" i="2"/>
  <c r="J104" i="1"/>
  <c r="K104" i="1" s="1"/>
  <c r="J103" i="1"/>
  <c r="K103" i="1" s="1"/>
  <c r="J102" i="1"/>
  <c r="K102" i="1" s="1"/>
  <c r="J101" i="1"/>
  <c r="K101" i="1" s="1"/>
  <c r="J100" i="1"/>
  <c r="K100" i="1" s="1"/>
  <c r="J99" i="1"/>
  <c r="K99" i="1" s="1"/>
  <c r="J98" i="1"/>
  <c r="K98" i="1" s="1"/>
  <c r="J97" i="1"/>
  <c r="K97" i="1" s="1"/>
  <c r="J96" i="1"/>
  <c r="K96" i="1" s="1"/>
  <c r="J95" i="1"/>
  <c r="K95" i="1" s="1"/>
  <c r="J94" i="1"/>
  <c r="K94" i="1" s="1"/>
  <c r="J93" i="1"/>
  <c r="K93" i="1" s="1"/>
  <c r="J92" i="1"/>
  <c r="K92" i="1" s="1"/>
  <c r="J91" i="1"/>
  <c r="K91" i="1" s="1"/>
  <c r="J90" i="1"/>
  <c r="K90" i="1" s="1"/>
  <c r="J89" i="1"/>
  <c r="K89" i="1" s="1"/>
  <c r="J88" i="1"/>
  <c r="K88" i="1" s="1"/>
  <c r="J87" i="1"/>
  <c r="K87" i="1" s="1"/>
  <c r="J86" i="1"/>
  <c r="K86" i="1" s="1"/>
  <c r="J85" i="1"/>
  <c r="K85" i="1" s="1"/>
  <c r="J84" i="1"/>
  <c r="K84" i="1" s="1"/>
  <c r="J83" i="1"/>
  <c r="K83" i="1" s="1"/>
  <c r="J82" i="1"/>
  <c r="K82" i="1" s="1"/>
  <c r="J81" i="1"/>
  <c r="K81" i="1" s="1"/>
  <c r="J80" i="1"/>
  <c r="K80" i="1" s="1"/>
  <c r="J79" i="1"/>
  <c r="K79" i="1" s="1"/>
  <c r="J78" i="1"/>
  <c r="K78" i="1" s="1"/>
  <c r="J77" i="1"/>
  <c r="K77" i="1" s="1"/>
  <c r="J76" i="1"/>
  <c r="K76" i="1" s="1"/>
  <c r="J75" i="1"/>
  <c r="K75" i="1" s="1"/>
  <c r="J74" i="1"/>
  <c r="K74" i="1" s="1"/>
  <c r="J73" i="1"/>
  <c r="K73" i="1" s="1"/>
  <c r="J72" i="1"/>
  <c r="K72" i="1" s="1"/>
  <c r="J71" i="1"/>
  <c r="K71" i="1" s="1"/>
  <c r="J70" i="1"/>
  <c r="K70" i="1" s="1"/>
  <c r="J69" i="1"/>
  <c r="K69" i="1" s="1"/>
  <c r="J68" i="1"/>
  <c r="K68" i="1" s="1"/>
  <c r="J67" i="1"/>
  <c r="K67" i="1" s="1"/>
  <c r="J66" i="1"/>
  <c r="K66" i="1" s="1"/>
  <c r="J65" i="1"/>
  <c r="K65" i="1" s="1"/>
  <c r="J64" i="1"/>
  <c r="K64" i="1" s="1"/>
  <c r="J63" i="1"/>
  <c r="K63" i="1" s="1"/>
  <c r="J62" i="1"/>
  <c r="K62" i="1" s="1"/>
  <c r="J61" i="1"/>
  <c r="K61" i="1" s="1"/>
  <c r="J60" i="1"/>
  <c r="K60" i="1" s="1"/>
  <c r="J59" i="1"/>
  <c r="K59" i="1" s="1"/>
  <c r="J58" i="1"/>
  <c r="K58" i="1" s="1"/>
  <c r="J57" i="1"/>
  <c r="K57" i="1" s="1"/>
  <c r="J56" i="1"/>
  <c r="K56" i="1" s="1"/>
  <c r="J55" i="1"/>
  <c r="K55" i="1" s="1"/>
  <c r="J54" i="1"/>
  <c r="K54" i="1" s="1"/>
  <c r="J53" i="1"/>
  <c r="K53" i="1" s="1"/>
  <c r="J52" i="1"/>
  <c r="K52" i="1" s="1"/>
  <c r="J51" i="1"/>
  <c r="K51" i="1" s="1"/>
  <c r="J50" i="1"/>
  <c r="K50" i="1" s="1"/>
  <c r="J49" i="1"/>
  <c r="K49" i="1" s="1"/>
  <c r="J48" i="1"/>
  <c r="K48" i="1" s="1"/>
  <c r="J47" i="1"/>
  <c r="K47" i="1" s="1"/>
  <c r="J46" i="1"/>
  <c r="K46" i="1" s="1"/>
  <c r="J45" i="1"/>
  <c r="K45" i="1" s="1"/>
  <c r="J44" i="1"/>
  <c r="K44" i="1" s="1"/>
  <c r="J43" i="1"/>
  <c r="K43" i="1" s="1"/>
  <c r="J42" i="1"/>
  <c r="K42" i="1" s="1"/>
  <c r="J41" i="1"/>
  <c r="K41" i="1" s="1"/>
  <c r="J40" i="1"/>
  <c r="K40" i="1" s="1"/>
  <c r="J39" i="1"/>
  <c r="K39" i="1" s="1"/>
  <c r="J38" i="1"/>
  <c r="K38" i="1" s="1"/>
  <c r="J37" i="1"/>
  <c r="K37" i="1" s="1"/>
  <c r="J36" i="1"/>
  <c r="K36" i="1" s="1"/>
  <c r="J35" i="1"/>
  <c r="K35" i="1" s="1"/>
  <c r="J34" i="1"/>
  <c r="K34" i="1" s="1"/>
  <c r="J33" i="1"/>
  <c r="K33" i="1" s="1"/>
  <c r="J32" i="1"/>
  <c r="K32" i="1" s="1"/>
  <c r="J31" i="1"/>
  <c r="K31" i="1" s="1"/>
  <c r="J30" i="1"/>
  <c r="K30" i="1" s="1"/>
  <c r="J29" i="1"/>
  <c r="K29" i="1" s="1"/>
  <c r="J28" i="1"/>
  <c r="K28" i="1" s="1"/>
  <c r="J27" i="1"/>
  <c r="K27" i="1" s="1"/>
  <c r="J26" i="1"/>
  <c r="K26" i="1" s="1"/>
  <c r="J25" i="1"/>
  <c r="K25" i="1" s="1"/>
  <c r="J24" i="1"/>
  <c r="K24" i="1" s="1"/>
  <c r="J23" i="1"/>
  <c r="K23" i="1" s="1"/>
  <c r="J22" i="1"/>
  <c r="K22" i="1" s="1"/>
  <c r="J21" i="1"/>
  <c r="K21" i="1" s="1"/>
  <c r="J20" i="1"/>
  <c r="K20" i="1" s="1"/>
  <c r="J19" i="1"/>
  <c r="K19" i="1" s="1"/>
  <c r="J18" i="1"/>
  <c r="K18" i="1" s="1"/>
  <c r="J17" i="1"/>
  <c r="K17" i="1" s="1"/>
  <c r="J16" i="1"/>
  <c r="K16" i="1" s="1"/>
  <c r="J15" i="1"/>
  <c r="K15" i="1" s="1"/>
  <c r="J14" i="1"/>
  <c r="K14" i="1" s="1"/>
  <c r="J13" i="1"/>
  <c r="K13" i="1" s="1"/>
  <c r="J12" i="1"/>
  <c r="K12" i="1" s="1"/>
  <c r="J11" i="1"/>
  <c r="K11" i="1" s="1"/>
  <c r="J10" i="1"/>
  <c r="K10" i="1" s="1"/>
  <c r="J9" i="1"/>
  <c r="K9" i="1" s="1"/>
  <c r="J8" i="1"/>
  <c r="K8" i="1" s="1"/>
</calcChain>
</file>

<file path=xl/sharedStrings.xml><?xml version="1.0" encoding="utf-8"?>
<sst xmlns="http://schemas.openxmlformats.org/spreadsheetml/2006/main" count="1917" uniqueCount="661">
  <si>
    <t>ENSG00000111716.12</t>
  </si>
  <si>
    <t>LDHB</t>
  </si>
  <si>
    <t>C</t>
  </si>
  <si>
    <t>T</t>
  </si>
  <si>
    <t>rs12824702</t>
  </si>
  <si>
    <t>NA</t>
  </si>
  <si>
    <t>A</t>
  </si>
  <si>
    <t>G</t>
  </si>
  <si>
    <t>rs34959094</t>
  </si>
  <si>
    <t>rs201238787</t>
  </si>
  <si>
    <t>rs12817009</t>
  </si>
  <si>
    <t>rs1993871</t>
  </si>
  <si>
    <t>rs12309722</t>
  </si>
  <si>
    <t>rs3741841</t>
  </si>
  <si>
    <t>rs10492118</t>
  </si>
  <si>
    <t>rs61928673</t>
  </si>
  <si>
    <t>rs4459361</t>
  </si>
  <si>
    <t>rs6487240</t>
  </si>
  <si>
    <t>rs6487241</t>
  </si>
  <si>
    <t>rs7138731</t>
  </si>
  <si>
    <t>rs1871129</t>
  </si>
  <si>
    <t>rs1871128</t>
  </si>
  <si>
    <t>rs3765091</t>
  </si>
  <si>
    <t>rs144642827</t>
  </si>
  <si>
    <t>rs7980373</t>
  </si>
  <si>
    <t>rs59534359</t>
  </si>
  <si>
    <t>rs142335307</t>
  </si>
  <si>
    <t>rs10770824</t>
  </si>
  <si>
    <t>rs12321290</t>
  </si>
  <si>
    <t>rs11046574</t>
  </si>
  <si>
    <t>rs10770825</t>
  </si>
  <si>
    <t>rs11046506</t>
  </si>
  <si>
    <t>rs11046507</t>
  </si>
  <si>
    <t>rs4762841</t>
  </si>
  <si>
    <t>rs759087</t>
  </si>
  <si>
    <t>TCTAA</t>
  </si>
  <si>
    <t>rs5796907</t>
  </si>
  <si>
    <t>rs12296341</t>
  </si>
  <si>
    <t>rs16925217</t>
  </si>
  <si>
    <t>rs12317298</t>
  </si>
  <si>
    <t>rs12305738</t>
  </si>
  <si>
    <t>rs12319186</t>
  </si>
  <si>
    <t>rs11046516</t>
  </si>
  <si>
    <t>rs11046517</t>
  </si>
  <si>
    <t>rs11046518</t>
  </si>
  <si>
    <t>rs11046520</t>
  </si>
  <si>
    <t>rs73253825</t>
  </si>
  <si>
    <t>rs12322145</t>
  </si>
  <si>
    <t>CG</t>
  </si>
  <si>
    <t>rs140372165</t>
  </si>
  <si>
    <t>rs12317627</t>
  </si>
  <si>
    <t>rs12317631</t>
  </si>
  <si>
    <t>rs12298972</t>
  </si>
  <si>
    <t>rs12299284</t>
  </si>
  <si>
    <t>rs12314263</t>
  </si>
  <si>
    <t>rs12300802</t>
  </si>
  <si>
    <t>rs68123742</t>
  </si>
  <si>
    <t>rs58218945</t>
  </si>
  <si>
    <t>rs57191875</t>
  </si>
  <si>
    <t>rs73253834</t>
  </si>
  <si>
    <t>rs12306607</t>
  </si>
  <si>
    <t>TA</t>
  </si>
  <si>
    <t>rs144051346</t>
  </si>
  <si>
    <t>rs16925251</t>
  </si>
  <si>
    <t>rs16925255</t>
  </si>
  <si>
    <t>rs73253842</t>
  </si>
  <si>
    <t>GT</t>
  </si>
  <si>
    <t>rs146168243</t>
  </si>
  <si>
    <t>rs73253845</t>
  </si>
  <si>
    <t>rs73253849</t>
  </si>
  <si>
    <t>rs16925261</t>
  </si>
  <si>
    <t>rs16925264</t>
  </si>
  <si>
    <t>rs145756821</t>
  </si>
  <si>
    <t>rs11046527</t>
  </si>
  <si>
    <t>rs11046528</t>
  </si>
  <si>
    <t>rs11046529</t>
  </si>
  <si>
    <t>rs11046530</t>
  </si>
  <si>
    <t>rs11046531</t>
  </si>
  <si>
    <t>rs11046532</t>
  </si>
  <si>
    <t>rs11046533</t>
  </si>
  <si>
    <t>rs10505886</t>
  </si>
  <si>
    <t>rs12308946</t>
  </si>
  <si>
    <t>rs59107742</t>
  </si>
  <si>
    <t>rs58491110</t>
  </si>
  <si>
    <t>rs16925281</t>
  </si>
  <si>
    <t>rs12306164</t>
  </si>
  <si>
    <t>rs12299426</t>
  </si>
  <si>
    <t>rs57428360</t>
  </si>
  <si>
    <t>rs16925289</t>
  </si>
  <si>
    <t>rs12308546</t>
  </si>
  <si>
    <t>rs11046535</t>
  </si>
  <si>
    <t>rs11541361</t>
  </si>
  <si>
    <t>rs12312025</t>
  </si>
  <si>
    <t>rs12313740</t>
  </si>
  <si>
    <t>rs28421771</t>
  </si>
  <si>
    <t>rs28659944</t>
  </si>
  <si>
    <t>rs57685587</t>
  </si>
  <si>
    <t>rs60955040</t>
  </si>
  <si>
    <t>TG</t>
  </si>
  <si>
    <t>rs145712802</t>
  </si>
  <si>
    <t>rs12319435</t>
  </si>
  <si>
    <t>rs4639981</t>
  </si>
  <si>
    <t>rs144156413</t>
  </si>
  <si>
    <t>rs111988845</t>
  </si>
  <si>
    <t>rs73269641</t>
  </si>
  <si>
    <t>rs112418612</t>
  </si>
  <si>
    <t>rs117701375</t>
  </si>
  <si>
    <t>rs117846468</t>
  </si>
  <si>
    <t>rs117717755</t>
  </si>
  <si>
    <t>effect_allele.exposure</t>
  </si>
  <si>
    <t>other_allele.exposure</t>
  </si>
  <si>
    <t>SNP</t>
  </si>
  <si>
    <t>ABS(Z)</t>
  </si>
  <si>
    <t>NES</t>
  </si>
  <si>
    <t>Pvalue</t>
  </si>
  <si>
    <t>pos_build38</t>
  </si>
  <si>
    <t>chromosome</t>
  </si>
  <si>
    <t>ensembl gene ID</t>
  </si>
  <si>
    <t>gene ID</t>
  </si>
  <si>
    <t>SE</t>
  </si>
  <si>
    <t>MAF</t>
  </si>
  <si>
    <t>ST1. GTEx Portal data : Pancreas</t>
  </si>
  <si>
    <t>Cis-instrument at clump r2=0.1, clump kb=250kb</t>
  </si>
  <si>
    <t>Pan</t>
  </si>
  <si>
    <t>method</t>
  </si>
  <si>
    <t>se</t>
  </si>
  <si>
    <t>met-d-Acetate</t>
  </si>
  <si>
    <t>Acetate || id:met-d-Acetate</t>
  </si>
  <si>
    <t>Wald ratio</t>
  </si>
  <si>
    <t>met-d-Acetoacetate</t>
  </si>
  <si>
    <t>Acetoacetate || id:met-d-Acetoacetate</t>
  </si>
  <si>
    <t>met-d-Acetone</t>
  </si>
  <si>
    <t>Acetone || id:met-d-Acetone</t>
  </si>
  <si>
    <t>met-d-Ala</t>
  </si>
  <si>
    <t>Alanine || id:met-d-Ala</t>
  </si>
  <si>
    <t>met-d-Albumin</t>
  </si>
  <si>
    <t>Albumin || id:met-d-Albumin</t>
  </si>
  <si>
    <t>met-d-ApoA1</t>
  </si>
  <si>
    <t>Apolipoprotein A1 || id:met-d-ApoA1</t>
  </si>
  <si>
    <t>met-d-ApoB</t>
  </si>
  <si>
    <t>Apolipoprotein B || id:met-d-ApoB</t>
  </si>
  <si>
    <t>met-d-ApoB_by_ApoA1</t>
  </si>
  <si>
    <t>Ratio of apolipoprotein B to apolipoprotein A1 || id:met-d-ApoB_by_ApoA1</t>
  </si>
  <si>
    <t>met-d-bOHbutyrate</t>
  </si>
  <si>
    <t>3-Hydroxybutyrate || id:met-d-bOHbutyrate</t>
  </si>
  <si>
    <t>met-d-Cholines</t>
  </si>
  <si>
    <t>Total cholines || id:met-d-Cholines</t>
  </si>
  <si>
    <t>met-d-Citrate</t>
  </si>
  <si>
    <t>Citrate || id:met-d-Citrate</t>
  </si>
  <si>
    <t>met-d-Clinical_LDL_C</t>
  </si>
  <si>
    <t>Clinical LDL cholesterol || id:met-d-Clinical_LDL_C</t>
  </si>
  <si>
    <t>met-d-Creatinine</t>
  </si>
  <si>
    <t>Creatinine || id:met-d-Creatinine</t>
  </si>
  <si>
    <t>met-d-DHA</t>
  </si>
  <si>
    <t>Docosahexaenoic acid || id:met-d-DHA</t>
  </si>
  <si>
    <t>met-d-DHA_pct</t>
  </si>
  <si>
    <t>Ratio of docosahexaenoic acid to total fatty acids || id:met-d-DHA_pct</t>
  </si>
  <si>
    <t>met-d-Gln</t>
  </si>
  <si>
    <t>Glutamine || id:met-d-Gln</t>
  </si>
  <si>
    <t>met-d-Glucose</t>
  </si>
  <si>
    <t>Glucose || id:met-d-Glucose</t>
  </si>
  <si>
    <t>met-d-Gly</t>
  </si>
  <si>
    <t>Glycine || id:met-d-Gly</t>
  </si>
  <si>
    <t>met-d-GlycA</t>
  </si>
  <si>
    <t>Glycoprotein acetyls || id:met-d-GlycA</t>
  </si>
  <si>
    <t>met-d-HDL_C</t>
  </si>
  <si>
    <t>HDL cholesterol || id:met-d-HDL_C</t>
  </si>
  <si>
    <t>met-d-HDL_CE</t>
  </si>
  <si>
    <t>Cholesteryl esters in HDL || id:met-d-HDL_CE</t>
  </si>
  <si>
    <t>met-d-HDL_FC</t>
  </si>
  <si>
    <t>Free cholesterol in HDL || id:met-d-HDL_FC</t>
  </si>
  <si>
    <t>met-d-HDL_L</t>
  </si>
  <si>
    <t>Total lipids in HDL || id:met-d-HDL_L</t>
  </si>
  <si>
    <t>met-d-HDL_P</t>
  </si>
  <si>
    <t>Concentration of HDL particles || id:met-d-HDL_P</t>
  </si>
  <si>
    <t>met-d-HDL_PL</t>
  </si>
  <si>
    <t>Phospholipids in HDL || id:met-d-HDL_PL</t>
  </si>
  <si>
    <t>met-d-HDL_size</t>
  </si>
  <si>
    <t>Average diameter for HDL particles || id:met-d-HDL_size</t>
  </si>
  <si>
    <t>met-d-HDL_TG</t>
  </si>
  <si>
    <t>Triglycerides in HDL || id:met-d-HDL_TG</t>
  </si>
  <si>
    <t>met-d-His</t>
  </si>
  <si>
    <t>Histidine || id:met-d-His</t>
  </si>
  <si>
    <t>met-d-IDL_C</t>
  </si>
  <si>
    <t>Cholesterol in IDL || id:met-d-IDL_C</t>
  </si>
  <si>
    <t>met-d-IDL_C_pct</t>
  </si>
  <si>
    <t>Cholesterol to total lipids ratio in IDL || id:met-d-IDL_C_pct</t>
  </si>
  <si>
    <t>met-d-IDL_CE</t>
  </si>
  <si>
    <t>Cholesteryl esters in IDL || id:met-d-IDL_CE</t>
  </si>
  <si>
    <t>met-d-IDL_CE_pct</t>
  </si>
  <si>
    <t>Cholesteryl esters to total lipids ratio in IDL || id:met-d-IDL_CE_pct</t>
  </si>
  <si>
    <t>met-d-IDL_FC</t>
  </si>
  <si>
    <t>Free cholesterol in IDL || id:met-d-IDL_FC</t>
  </si>
  <si>
    <t>met-d-IDL_FC_pct</t>
  </si>
  <si>
    <t>Free cholesterol to total lipids ratio in IDL || id:met-d-IDL_FC_pct</t>
  </si>
  <si>
    <t>met-d-IDL_L</t>
  </si>
  <si>
    <t>Total lipids in IDL || id:met-d-IDL_L</t>
  </si>
  <si>
    <t>met-d-IDL_P</t>
  </si>
  <si>
    <t>Concentration of IDL particles || id:met-d-IDL_P</t>
  </si>
  <si>
    <t>met-d-IDL_PL</t>
  </si>
  <si>
    <t>Phospholipids in IDL || id:met-d-IDL_PL</t>
  </si>
  <si>
    <t>met-d-IDL_PL_pct</t>
  </si>
  <si>
    <t>Phospholipids to total lipids ratio in IDL || id:met-d-IDL_PL_pct</t>
  </si>
  <si>
    <t>met-d-IDL_TG</t>
  </si>
  <si>
    <t>Triglycerides in IDL || id:met-d-IDL_TG</t>
  </si>
  <si>
    <t>met-d-IDL_TG_pct</t>
  </si>
  <si>
    <t>Triglycerides to total lipids ratio in IDL || id:met-d-IDL_TG_pct</t>
  </si>
  <si>
    <t>met-d-Ile</t>
  </si>
  <si>
    <t>Isoleucine || id:met-d-Ile</t>
  </si>
  <si>
    <t>met-d-L_HDL_C</t>
  </si>
  <si>
    <t>Cholesterol in large HDL || id:met-d-L_HDL_C</t>
  </si>
  <si>
    <t>met-d-L_HDL_C_pct</t>
  </si>
  <si>
    <t>Cholesterol to total lipids ratio in large HDL || id:met-d-L_HDL_C_pct</t>
  </si>
  <si>
    <t>met-d-L_HDL_CE</t>
  </si>
  <si>
    <t>Cholesteryl esters in large HDL || id:met-d-L_HDL_CE</t>
  </si>
  <si>
    <t>met-d-L_HDL_CE_pct</t>
  </si>
  <si>
    <t>Cholesteryl esters to total lipids ratio in large HDL || id:met-d-L_HDL_CE_pct</t>
  </si>
  <si>
    <t>met-d-L_HDL_FC</t>
  </si>
  <si>
    <t>Free cholesterol in large HDL || id:met-d-L_HDL_FC</t>
  </si>
  <si>
    <t>met-d-L_HDL_FC_pct</t>
  </si>
  <si>
    <t>Free cholesterol to total lipids ratio in large HDL || id:met-d-L_HDL_FC_pct</t>
  </si>
  <si>
    <t>met-d-L_HDL_L</t>
  </si>
  <si>
    <t>Total lipids in large HDL || id:met-d-L_HDL_L</t>
  </si>
  <si>
    <t>met-d-L_HDL_P</t>
  </si>
  <si>
    <t>Concentration of large HDL particles || id:met-d-L_HDL_P</t>
  </si>
  <si>
    <t>met-d-L_HDL_PL</t>
  </si>
  <si>
    <t>Phospholipids in large HDL || id:met-d-L_HDL_PL</t>
  </si>
  <si>
    <t>met-d-L_HDL_PL_pct</t>
  </si>
  <si>
    <t>Phospholipids to total lipids ratio in large HDL || id:met-d-L_HDL_PL_pct</t>
  </si>
  <si>
    <t>met-d-L_HDL_TG</t>
  </si>
  <si>
    <t>Triglycerides in large HDL || id:met-d-L_HDL_TG</t>
  </si>
  <si>
    <t>met-d-L_HDL_TG_pct</t>
  </si>
  <si>
    <t>Triglycerides to total lipids ratio in large HDL || id:met-d-L_HDL_TG_pct</t>
  </si>
  <si>
    <t>met-d-L_LDL_C</t>
  </si>
  <si>
    <t>Cholesterol in large LDL || id:met-d-L_LDL_C</t>
  </si>
  <si>
    <t>met-d-L_LDL_C_pct</t>
  </si>
  <si>
    <t>Cholesterol to total lipids ratio in large LDL || id:met-d-L_LDL_C_pct</t>
  </si>
  <si>
    <t>met-d-L_LDL_CE</t>
  </si>
  <si>
    <t>Cholesteryl esters in large LDL || id:met-d-L_LDL_CE</t>
  </si>
  <si>
    <t>met-d-L_LDL_CE_pct</t>
  </si>
  <si>
    <t>Cholesteryl esters to total lipids ratio in large LDL || id:met-d-L_LDL_CE_pct</t>
  </si>
  <si>
    <t>met-d-L_LDL_FC</t>
  </si>
  <si>
    <t>Free cholesterol in large LDL || id:met-d-L_LDL_FC</t>
  </si>
  <si>
    <t>met-d-L_LDL_FC_pct</t>
  </si>
  <si>
    <t>Free cholesterol to total lipids ratio in large LDL || id:met-d-L_LDL_FC_pct</t>
  </si>
  <si>
    <t>met-d-L_LDL_L</t>
  </si>
  <si>
    <t>Total lipids in large LDL || id:met-d-L_LDL_L</t>
  </si>
  <si>
    <t>met-d-L_LDL_P</t>
  </si>
  <si>
    <t>Concentration of large LDL particles || id:met-d-L_LDL_P</t>
  </si>
  <si>
    <t>met-d-L_LDL_PL</t>
  </si>
  <si>
    <t>Phospholipids in large LDL || id:met-d-L_LDL_PL</t>
  </si>
  <si>
    <t>met-d-L_LDL_PL_pct</t>
  </si>
  <si>
    <t>Phospholipids to total lipids ratio in large LDL || id:met-d-L_LDL_PL_pct</t>
  </si>
  <si>
    <t>met-d-L_LDL_TG</t>
  </si>
  <si>
    <t>Triglycerides in large LDL || id:met-d-L_LDL_TG</t>
  </si>
  <si>
    <t>met-d-L_LDL_TG_pct</t>
  </si>
  <si>
    <t>Triglycerides to total lipids ratio in large LDL || id:met-d-L_LDL_TG_pct</t>
  </si>
  <si>
    <t>met-d-L_VLDL_C</t>
  </si>
  <si>
    <t>Cholesterol in large VLDL || id:met-d-L_VLDL_C</t>
  </si>
  <si>
    <t>met-d-L_VLDL_C_pct</t>
  </si>
  <si>
    <t>Cholesterol to total lipids ratio in large VLDL || id:met-d-L_VLDL_C_pct</t>
  </si>
  <si>
    <t>met-d-L_VLDL_CE</t>
  </si>
  <si>
    <t>Cholesteryl esters in large VLDL || id:met-d-L_VLDL_CE</t>
  </si>
  <si>
    <t>met-d-L_VLDL_CE_pct</t>
  </si>
  <si>
    <t>Cholesteryl esters to total lipids ratio in large VLDL || id:met-d-L_VLDL_CE_pct</t>
  </si>
  <si>
    <t>met-d-L_VLDL_FC</t>
  </si>
  <si>
    <t>Free cholesterol in large VLDL || id:met-d-L_VLDL_FC</t>
  </si>
  <si>
    <t>met-d-L_VLDL_FC_pct</t>
  </si>
  <si>
    <t>Free cholesterol to total lipids ratio in large VLDL || id:met-d-L_VLDL_FC_pct</t>
  </si>
  <si>
    <t>met-d-L_VLDL_L</t>
  </si>
  <si>
    <t>Total lipids in large VLDL || id:met-d-L_VLDL_L</t>
  </si>
  <si>
    <t>met-d-L_VLDL_P</t>
  </si>
  <si>
    <t>Concentration of large VLDL particles || id:met-d-L_VLDL_P</t>
  </si>
  <si>
    <t>met-d-L_VLDL_PL</t>
  </si>
  <si>
    <t>Phospholipids in large VLDL || id:met-d-L_VLDL_PL</t>
  </si>
  <si>
    <t>met-d-L_VLDL_PL_pct</t>
  </si>
  <si>
    <t>Phospholipids to total lipids ratio in large VLDL || id:met-d-L_VLDL_PL_pct</t>
  </si>
  <si>
    <t>met-d-L_VLDL_TG</t>
  </si>
  <si>
    <t>Triglycerides in large VLDL || id:met-d-L_VLDL_TG</t>
  </si>
  <si>
    <t>met-d-L_VLDL_TG_pct</t>
  </si>
  <si>
    <t>Triglycerides to total lipids ratio in large VLDL || id:met-d-L_VLDL_TG_pct</t>
  </si>
  <si>
    <t>met-d-LA</t>
  </si>
  <si>
    <t>Linoleic acid || id:met-d-LA</t>
  </si>
  <si>
    <t>met-d-LA_pct</t>
  </si>
  <si>
    <t>Ratio of linoleic acid to total fatty acids || id:met-d-LA_pct</t>
  </si>
  <si>
    <t>met-d-Lactate</t>
  </si>
  <si>
    <t>Lactate || id:met-d-Lactate</t>
  </si>
  <si>
    <t>met-d-LDL_C</t>
  </si>
  <si>
    <t>LDL cholesterol || id:met-d-LDL_C</t>
  </si>
  <si>
    <t>met-d-LDL_CE</t>
  </si>
  <si>
    <t>Cholesteryl esters in LDL || id:met-d-LDL_CE</t>
  </si>
  <si>
    <t>met-d-LDL_FC</t>
  </si>
  <si>
    <t>Free cholesterol in LDL || id:met-d-LDL_FC</t>
  </si>
  <si>
    <t>met-d-LDL_L</t>
  </si>
  <si>
    <t>Total lipids in LDL || id:met-d-LDL_L</t>
  </si>
  <si>
    <t>met-d-LDL_P</t>
  </si>
  <si>
    <t>Concentration of LDL particles || id:met-d-LDL_P</t>
  </si>
  <si>
    <t>met-d-LDL_PL</t>
  </si>
  <si>
    <t>Phospholipids in LDL || id:met-d-LDL_PL</t>
  </si>
  <si>
    <t>met-d-LDL_size</t>
  </si>
  <si>
    <t>Average diameter for LDL particles || id:met-d-LDL_size</t>
  </si>
  <si>
    <t>met-d-LDL_TG</t>
  </si>
  <si>
    <t>Triglycerides in LDL || id:met-d-LDL_TG</t>
  </si>
  <si>
    <t>met-d-Leu</t>
  </si>
  <si>
    <t>Leucine || id:met-d-Leu</t>
  </si>
  <si>
    <t>met-d-M_HDL_C</t>
  </si>
  <si>
    <t>Cholesterol in medium HDL || id:met-d-M_HDL_C</t>
  </si>
  <si>
    <t>met-d-M_HDL_C_pct</t>
  </si>
  <si>
    <t>Cholesterol to total lipids ratio in medium HDL || id:met-d-M_HDL_C_pct</t>
  </si>
  <si>
    <t>met-d-M_HDL_CE</t>
  </si>
  <si>
    <t>Cholesteryl esters in medium HDL || id:met-d-M_HDL_CE</t>
  </si>
  <si>
    <t>met-d-M_HDL_CE_pct</t>
  </si>
  <si>
    <t>Cholesteryl esters to total lipids ratio in medium HDL || id:met-d-M_HDL_CE_pct</t>
  </si>
  <si>
    <t>met-d-M_HDL_FC</t>
  </si>
  <si>
    <t>Free cholesterol in medium HDL || id:met-d-M_HDL_FC</t>
  </si>
  <si>
    <t>met-d-M_HDL_FC_pct</t>
  </si>
  <si>
    <t>Free cholesterol to total lipids ratio in medium HDL || id:met-d-M_HDL_FC_pct</t>
  </si>
  <si>
    <t>met-d-M_HDL_L</t>
  </si>
  <si>
    <t>Total lipids in medium HDL || id:met-d-M_HDL_L</t>
  </si>
  <si>
    <t>met-d-M_HDL_P</t>
  </si>
  <si>
    <t>Concentration of medium HDL particles || id:met-d-M_HDL_P</t>
  </si>
  <si>
    <t>met-d-M_HDL_PL</t>
  </si>
  <si>
    <t>Phospholipids in medium HDL || id:met-d-M_HDL_PL</t>
  </si>
  <si>
    <t>met-d-M_HDL_PL_pct</t>
  </si>
  <si>
    <t>Phospholipids to total lipids ratio in medium HDL || id:met-d-M_HDL_PL_pct</t>
  </si>
  <si>
    <t>met-d-M_HDL_TG</t>
  </si>
  <si>
    <t>Triglycerides in medium HDL || id:met-d-M_HDL_TG</t>
  </si>
  <si>
    <t>met-d-M_HDL_TG_pct</t>
  </si>
  <si>
    <t>Triglycerides to total lipids ratio in medium HDL || id:met-d-M_HDL_TG_pct</t>
  </si>
  <si>
    <t>met-d-M_LDL_C</t>
  </si>
  <si>
    <t>Cholesterol in medium LDL || id:met-d-M_LDL_C</t>
  </si>
  <si>
    <t>met-d-M_LDL_C_pct</t>
  </si>
  <si>
    <t>Cholesterol to total lipids ratio in medium LDL || id:met-d-M_LDL_C_pct</t>
  </si>
  <si>
    <t>met-d-M_LDL_CE</t>
  </si>
  <si>
    <t>Cholesteryl esters in medium LDL || id:met-d-M_LDL_CE</t>
  </si>
  <si>
    <t>met-d-M_LDL_CE_pct</t>
  </si>
  <si>
    <t>Cholesteryl esters to total lipids ratio in medium LDL || id:met-d-M_LDL_CE_pct</t>
  </si>
  <si>
    <t>met-d-M_LDL_FC</t>
  </si>
  <si>
    <t>Free cholesterol in medium LDL || id:met-d-M_LDL_FC</t>
  </si>
  <si>
    <t>met-d-M_LDL_FC_pct</t>
  </si>
  <si>
    <t>Free cholesterol to total lipids ratio in medium LDL || id:met-d-M_LDL_FC_pct</t>
  </si>
  <si>
    <t>met-d-M_LDL_L</t>
  </si>
  <si>
    <t>Total lipids in medium LDL || id:met-d-M_LDL_L</t>
  </si>
  <si>
    <t>met-d-M_LDL_P</t>
  </si>
  <si>
    <t>Concentration of medium LDL particles || id:met-d-M_LDL_P</t>
  </si>
  <si>
    <t>met-d-M_LDL_PL</t>
  </si>
  <si>
    <t>Phospholipids in medium LDL || id:met-d-M_LDL_PL</t>
  </si>
  <si>
    <t>met-d-M_LDL_PL_pct</t>
  </si>
  <si>
    <t>Phospholipids to total lipids ratio in medium LDL || id:met-d-M_LDL_PL_pct</t>
  </si>
  <si>
    <t>met-d-M_LDL_TG</t>
  </si>
  <si>
    <t>Triglycerides in medium LDL || id:met-d-M_LDL_TG</t>
  </si>
  <si>
    <t>met-d-M_LDL_TG_pct</t>
  </si>
  <si>
    <t>Triglycerides to total lipids ratio in medium LDL || id:met-d-M_LDL_TG_pct</t>
  </si>
  <si>
    <t>met-d-M_VLDL_C</t>
  </si>
  <si>
    <t>Cholesterol in medium VLDL || id:met-d-M_VLDL_C</t>
  </si>
  <si>
    <t>met-d-M_VLDL_C_pct</t>
  </si>
  <si>
    <t>Cholesterol to total lipids ratio in medium VLDL || id:met-d-M_VLDL_C_pct</t>
  </si>
  <si>
    <t>met-d-M_VLDL_CE</t>
  </si>
  <si>
    <t>Cholesteryl esters in medium VLDL || id:met-d-M_VLDL_CE</t>
  </si>
  <si>
    <t>met-d-M_VLDL_CE_pct</t>
  </si>
  <si>
    <t>Cholesteryl esters to total lipids ratio in medium VLDL || id:met-d-M_VLDL_CE_pct</t>
  </si>
  <si>
    <t>met-d-M_VLDL_FC</t>
  </si>
  <si>
    <t>Free cholesterol in medium VLDL || id:met-d-M_VLDL_FC</t>
  </si>
  <si>
    <t>met-d-M_VLDL_FC_pct</t>
  </si>
  <si>
    <t>Free cholesterol to total lipids ratio in medium VLDL || id:met-d-M_VLDL_FC_pct</t>
  </si>
  <si>
    <t>met-d-M_VLDL_L</t>
  </si>
  <si>
    <t>Total lipids in medium VLDL || id:met-d-M_VLDL_L</t>
  </si>
  <si>
    <t>met-d-M_VLDL_P</t>
  </si>
  <si>
    <t>Concentration of medium VLDL particles || id:met-d-M_VLDL_P</t>
  </si>
  <si>
    <t>met-d-M_VLDL_PL</t>
  </si>
  <si>
    <t>Phospholipids in medium VLDL || id:met-d-M_VLDL_PL</t>
  </si>
  <si>
    <t>met-d-M_VLDL_PL_pct</t>
  </si>
  <si>
    <t>Phospholipids to total lipids ratio in medium VLDL || id:met-d-M_VLDL_PL_pct</t>
  </si>
  <si>
    <t>met-d-M_VLDL_TG</t>
  </si>
  <si>
    <t>Triglycerides in medium VLDL || id:met-d-M_VLDL_TG</t>
  </si>
  <si>
    <t>met-d-M_VLDL_TG_pct</t>
  </si>
  <si>
    <t>Triglycerides to total lipids ratio in medium VLDL || id:met-d-M_VLDL_TG_pct</t>
  </si>
  <si>
    <t>met-d-MUFA</t>
  </si>
  <si>
    <t>Monounsaturated fatty acids || id:met-d-MUFA</t>
  </si>
  <si>
    <t>met-d-MUFA_pct</t>
  </si>
  <si>
    <t>Ratio of monounsaturated fatty acids to total fatty acids || id:met-d-MUFA_pct</t>
  </si>
  <si>
    <t>met-d-non_HDL_C</t>
  </si>
  <si>
    <t>Total cholesterol minus HDL-C || id:met-d-non_HDL_C</t>
  </si>
  <si>
    <t>met-d-Omega_3</t>
  </si>
  <si>
    <t>Omega-3 fatty acids || id:met-d-Omega_3</t>
  </si>
  <si>
    <t>met-d-Omega_3_pct</t>
  </si>
  <si>
    <t>Ratio of omega-3 fatty acids to total fatty acids || id:met-d-Omega_3_pct</t>
  </si>
  <si>
    <t>met-d-Omega_6</t>
  </si>
  <si>
    <t>Omega-6 fatty acids || id:met-d-Omega_6</t>
  </si>
  <si>
    <t>met-d-Omega_6_by_Omega_3</t>
  </si>
  <si>
    <t>Ratio of omega-6 fatty acids to omega-3 fatty acids || id:met-d-Omega_6_by_Omega_3</t>
  </si>
  <si>
    <t>met-d-Omega_6_pct</t>
  </si>
  <si>
    <t>Ratio of omega-6 fatty acids to total fatty acids || id:met-d-Omega_6_pct</t>
  </si>
  <si>
    <t>met-d-Phe</t>
  </si>
  <si>
    <t>Phenylalanine || id:met-d-Phe</t>
  </si>
  <si>
    <t>met-d-Phosphatidylc</t>
  </si>
  <si>
    <t>Phosphatidylcholines || id:met-d-Phosphatidylc</t>
  </si>
  <si>
    <t>met-d-Phosphoglyc</t>
  </si>
  <si>
    <t>Phosphoglycerides || id:met-d-Phosphoglyc</t>
  </si>
  <si>
    <t>met-d-PUFA</t>
  </si>
  <si>
    <t>Polyunsaturated fatty acids || id:met-d-PUFA</t>
  </si>
  <si>
    <t>met-d-PUFA_by_MUFA</t>
  </si>
  <si>
    <t>Ratio of polyunsaturated fatty acids to monounsaturated fatty acids || id:met-d-PUFA_by_MUFA</t>
  </si>
  <si>
    <t>met-d-PUFA_pct</t>
  </si>
  <si>
    <t>Ratio of polyunsaturated fatty acids to total fatty acids || id:met-d-PUFA_pct</t>
  </si>
  <si>
    <t>met-d-Pyruvate</t>
  </si>
  <si>
    <t>Pyruvate || id:met-d-Pyruvate</t>
  </si>
  <si>
    <t>met-d-Remnant_C</t>
  </si>
  <si>
    <t>Remnant cholesterol (non-HDL, non-LDL -cholesterol) || id:met-d-Remnant_C</t>
  </si>
  <si>
    <t>met-d-S_HDL_C</t>
  </si>
  <si>
    <t>Cholesterol in small HDL || id:met-d-S_HDL_C</t>
  </si>
  <si>
    <t>met-d-S_HDL_C_pct</t>
  </si>
  <si>
    <t>Cholesterol to total lipids ratio in small HDL || id:met-d-S_HDL_C_pct</t>
  </si>
  <si>
    <t>met-d-S_HDL_CE</t>
  </si>
  <si>
    <t>Cholesteryl esters in small HDL || id:met-d-S_HDL_CE</t>
  </si>
  <si>
    <t>met-d-S_HDL_CE_pct</t>
  </si>
  <si>
    <t>Cholesteryl esters to total lipids ratio in small HDL || id:met-d-S_HDL_CE_pct</t>
  </si>
  <si>
    <t>met-d-S_HDL_FC</t>
  </si>
  <si>
    <t>Free cholesterol in small HDL || id:met-d-S_HDL_FC</t>
  </si>
  <si>
    <t>met-d-S_HDL_FC_pct</t>
  </si>
  <si>
    <t>Free cholesterol to total lipids ratio in small HDL || id:met-d-S_HDL_FC_pct</t>
  </si>
  <si>
    <t>met-d-S_HDL_L</t>
  </si>
  <si>
    <t>Total lipids in small HDL || id:met-d-S_HDL_L</t>
  </si>
  <si>
    <t>met-d-S_HDL_P</t>
  </si>
  <si>
    <t>Concentration of small HDL particles || id:met-d-S_HDL_P</t>
  </si>
  <si>
    <t>met-d-S_HDL_PL</t>
  </si>
  <si>
    <t>Phospholipids in small HDL || id:met-d-S_HDL_PL</t>
  </si>
  <si>
    <t>met-d-S_HDL_PL_pct</t>
  </si>
  <si>
    <t>Phospholipids to total lipids ratio in small HDL || id:met-d-S_HDL_PL_pct</t>
  </si>
  <si>
    <t>met-d-S_HDL_TG</t>
  </si>
  <si>
    <t>Triglycerides in small HDL || id:met-d-S_HDL_TG</t>
  </si>
  <si>
    <t>met-d-S_HDL_TG_pct</t>
  </si>
  <si>
    <t>Triglycerides to total lipids ratio in small HDL || id:met-d-S_HDL_TG_pct</t>
  </si>
  <si>
    <t>met-d-S_LDL_C</t>
  </si>
  <si>
    <t>Cholesterol in small LDL || id:met-d-S_LDL_C</t>
  </si>
  <si>
    <t>met-d-S_LDL_C_pct</t>
  </si>
  <si>
    <t>Cholesterol to total lipids ratio in small LDL || id:met-d-S_LDL_C_pct</t>
  </si>
  <si>
    <t>met-d-S_LDL_CE</t>
  </si>
  <si>
    <t>Cholesteryl esters in small LDL || id:met-d-S_LDL_CE</t>
  </si>
  <si>
    <t>met-d-S_LDL_CE_pct</t>
  </si>
  <si>
    <t>Cholesteryl esters to total lipids ratio in small LDL || id:met-d-S_LDL_CE_pct</t>
  </si>
  <si>
    <t>met-d-S_LDL_FC</t>
  </si>
  <si>
    <t>Free cholesterol in small LDL || id:met-d-S_LDL_FC</t>
  </si>
  <si>
    <t>met-d-S_LDL_FC_pct</t>
  </si>
  <si>
    <t>Free cholesterol to total lipids ratio in small LDL || id:met-d-S_LDL_FC_pct</t>
  </si>
  <si>
    <t>met-d-S_LDL_L</t>
  </si>
  <si>
    <t>Total lipids in small LDL || id:met-d-S_LDL_L</t>
  </si>
  <si>
    <t>met-d-S_LDL_P</t>
  </si>
  <si>
    <t>Concentration of small LDL particles || id:met-d-S_LDL_P</t>
  </si>
  <si>
    <t>met-d-S_LDL_PL</t>
  </si>
  <si>
    <t>Phospholipids in small LDL || id:met-d-S_LDL_PL</t>
  </si>
  <si>
    <t>met-d-S_LDL_PL_pct</t>
  </si>
  <si>
    <t>Phospholipids to total lipids ratio in small LDL || id:met-d-S_LDL_PL_pct</t>
  </si>
  <si>
    <t>met-d-S_LDL_TG</t>
  </si>
  <si>
    <t>Triglycerides in small LDL || id:met-d-S_LDL_TG</t>
  </si>
  <si>
    <t>met-d-S_LDL_TG_pct</t>
  </si>
  <si>
    <t>Triglycerides to total lipids ratio in small LDL || id:met-d-S_LDL_TG_pct</t>
  </si>
  <si>
    <t>met-d-S_VLDL_C</t>
  </si>
  <si>
    <t>Cholesterol in small VLDL || id:met-d-S_VLDL_C</t>
  </si>
  <si>
    <t>met-d-S_VLDL_C_pct</t>
  </si>
  <si>
    <t>Cholesterol to total lipids ratio in small VLDL || id:met-d-S_VLDL_C_pct</t>
  </si>
  <si>
    <t>met-d-S_VLDL_CE</t>
  </si>
  <si>
    <t>Cholesteryl esters in small VLDL || id:met-d-S_VLDL_CE</t>
  </si>
  <si>
    <t>met-d-S_VLDL_CE_pct</t>
  </si>
  <si>
    <t>Cholesteryl esters to total lipids ratio in small VLDL || id:met-d-S_VLDL_CE_pct</t>
  </si>
  <si>
    <t>met-d-S_VLDL_FC</t>
  </si>
  <si>
    <t>Free cholesterol in small VLDL || id:met-d-S_VLDL_FC</t>
  </si>
  <si>
    <t>met-d-S_VLDL_FC_pct</t>
  </si>
  <si>
    <t>Free cholesterol to total lipids ratio in small VLDL || id:met-d-S_VLDL_FC_pct</t>
  </si>
  <si>
    <t>met-d-S_VLDL_L</t>
  </si>
  <si>
    <t>Total lipids in small VLDL || id:met-d-S_VLDL_L</t>
  </si>
  <si>
    <t>met-d-S_VLDL_P</t>
  </si>
  <si>
    <t>Concentration of small VLDL particles || id:met-d-S_VLDL_P</t>
  </si>
  <si>
    <t>met-d-S_VLDL_PL</t>
  </si>
  <si>
    <t>Phospholipids in small VLDL || id:met-d-S_VLDL_PL</t>
  </si>
  <si>
    <t>met-d-S_VLDL_PL_pct</t>
  </si>
  <si>
    <t>Phospholipids to total lipids ratio in small VLDL || id:met-d-S_VLDL_PL_pct</t>
  </si>
  <si>
    <t>met-d-S_VLDL_TG</t>
  </si>
  <si>
    <t>Triglycerides in small VLDL || id:met-d-S_VLDL_TG</t>
  </si>
  <si>
    <t>met-d-S_VLDL_TG_pct</t>
  </si>
  <si>
    <t>Triglycerides to total lipids ratio in small VLDL || id:met-d-S_VLDL_TG_pct</t>
  </si>
  <si>
    <t>met-d-SFA</t>
  </si>
  <si>
    <t>Saturated fatty acids || id:met-d-SFA</t>
  </si>
  <si>
    <t>met-d-SFA_pct</t>
  </si>
  <si>
    <t>Ratio of saturated fatty acids to total fatty acids || id:met-d-SFA_pct</t>
  </si>
  <si>
    <t>met-d-Sphingomyelins</t>
  </si>
  <si>
    <t>Sphingomyelins || id:met-d-Sphingomyelins</t>
  </si>
  <si>
    <t>met-d-TG_by_PG</t>
  </si>
  <si>
    <t>Ratio of triglycerides to phosphoglycerides || id:met-d-TG_by_PG</t>
  </si>
  <si>
    <t>met-d-Total_BCAA</t>
  </si>
  <si>
    <t>Total concentration of branched-chain amino acids (leucine + isoleucine + valine) || id:met-d-Total_BCAA</t>
  </si>
  <si>
    <t>met-d-Total_C</t>
  </si>
  <si>
    <t>Total cholesterol || id:met-d-Total_C</t>
  </si>
  <si>
    <t>met-d-Total_CE</t>
  </si>
  <si>
    <t>Total esterified cholesterol || id:met-d-Total_CE</t>
  </si>
  <si>
    <t>met-d-Total_FA</t>
  </si>
  <si>
    <t>Total fatty acids || id:met-d-Total_FA</t>
  </si>
  <si>
    <t>met-d-Total_FC</t>
  </si>
  <si>
    <t>Total free cholesterol || id:met-d-Total_FC</t>
  </si>
  <si>
    <t>met-d-Total_L</t>
  </si>
  <si>
    <t>Total lipids in lipoprotein particles || id:met-d-Total_L</t>
  </si>
  <si>
    <t>met-d-Total_P</t>
  </si>
  <si>
    <t>Total concentration of lipoprotein particles || id:met-d-Total_P</t>
  </si>
  <si>
    <t>met-d-Total_PL</t>
  </si>
  <si>
    <t>Total phospholipids in lipoprotein particles || id:met-d-Total_PL</t>
  </si>
  <si>
    <t>met-d-Total_TG</t>
  </si>
  <si>
    <t>Total triglycerides || id:met-d-Total_TG</t>
  </si>
  <si>
    <t>met-d-Tyr</t>
  </si>
  <si>
    <t>Tyrosine || id:met-d-Tyr</t>
  </si>
  <si>
    <t>met-d-Unsaturation</t>
  </si>
  <si>
    <t>Degree of unsaturation || id:met-d-Unsaturation</t>
  </si>
  <si>
    <t>met-d-Val</t>
  </si>
  <si>
    <t>Valine || id:met-d-Val</t>
  </si>
  <si>
    <t>met-d-VLDL_C</t>
  </si>
  <si>
    <t>VLDL cholesterol || id:met-d-VLDL_C</t>
  </si>
  <si>
    <t>met-d-VLDL_CE</t>
  </si>
  <si>
    <t>Cholesteryl esters in VLDL || id:met-d-VLDL_CE</t>
  </si>
  <si>
    <t>met-d-VLDL_FC</t>
  </si>
  <si>
    <t>Free cholesterol in VLDL || id:met-d-VLDL_FC</t>
  </si>
  <si>
    <t>met-d-VLDL_L</t>
  </si>
  <si>
    <t>Total lipids in VLDL || id:met-d-VLDL_L</t>
  </si>
  <si>
    <t>met-d-VLDL_P</t>
  </si>
  <si>
    <t>Concentration of VLDL particles || id:met-d-VLDL_P</t>
  </si>
  <si>
    <t>met-d-VLDL_PL</t>
  </si>
  <si>
    <t>Phospholipids in VLDL || id:met-d-VLDL_PL</t>
  </si>
  <si>
    <t>met-d-VLDL_size</t>
  </si>
  <si>
    <t>Average diameter for VLDL particles || id:met-d-VLDL_size</t>
  </si>
  <si>
    <t>met-d-VLDL_TG</t>
  </si>
  <si>
    <t>Triglycerides in VLDL || id:met-d-VLDL_TG</t>
  </si>
  <si>
    <t>met-d-XL_HDL_C</t>
  </si>
  <si>
    <t>Cholesterol in very large HDL || id:met-d-XL_HDL_C</t>
  </si>
  <si>
    <t>met-d-XL_HDL_C_pct</t>
  </si>
  <si>
    <t>Cholesterol to total lipids ratio in very large HDL || id:met-d-XL_HDL_C_pct</t>
  </si>
  <si>
    <t>met-d-XL_HDL_CE</t>
  </si>
  <si>
    <t>Cholesteryl esters in very large HDL || id:met-d-XL_HDL_CE</t>
  </si>
  <si>
    <t>met-d-XL_HDL_CE_pct</t>
  </si>
  <si>
    <t>Cholesteryl esters to total lipids ratio in very large HDL || id:met-d-XL_HDL_CE_pct</t>
  </si>
  <si>
    <t>met-d-XL_HDL_FC</t>
  </si>
  <si>
    <t>Free cholesterol in very large HDL || id:met-d-XL_HDL_FC</t>
  </si>
  <si>
    <t>met-d-XL_HDL_FC_pct</t>
  </si>
  <si>
    <t>Free cholesterol to total lipids ratio in very large HDL || id:met-d-XL_HDL_FC_pct</t>
  </si>
  <si>
    <t>met-d-XL_HDL_L</t>
  </si>
  <si>
    <t>Total lipids in very large HDL || id:met-d-XL_HDL_L</t>
  </si>
  <si>
    <t>met-d-XL_HDL_P</t>
  </si>
  <si>
    <t>Concentration of very large HDL particles || id:met-d-XL_HDL_P</t>
  </si>
  <si>
    <t>met-d-XL_HDL_PL</t>
  </si>
  <si>
    <t>Phospholipids in very large HDL || id:met-d-XL_HDL_PL</t>
  </si>
  <si>
    <t>met-d-XL_HDL_PL_pct</t>
  </si>
  <si>
    <t>Phospholipids to total lipids ratio in very large HDL || id:met-d-XL_HDL_PL_pct</t>
  </si>
  <si>
    <t>met-d-XL_HDL_TG</t>
  </si>
  <si>
    <t>Triglycerides in very large HDL || id:met-d-XL_HDL_TG</t>
  </si>
  <si>
    <t>met-d-XL_HDL_TG_pct</t>
  </si>
  <si>
    <t>Triglycerides to total lipids ratio in very large HDL || id:met-d-XL_HDL_TG_pct</t>
  </si>
  <si>
    <t>met-d-XL_VLDL_C</t>
  </si>
  <si>
    <t>Cholesterol in very large VLDL || id:met-d-XL_VLDL_C</t>
  </si>
  <si>
    <t>met-d-XL_VLDL_C_pct</t>
  </si>
  <si>
    <t>Cholesterol to total lipids ratio in very large VLDL || id:met-d-XL_VLDL_C_pct</t>
  </si>
  <si>
    <t>met-d-XL_VLDL_CE</t>
  </si>
  <si>
    <t>Cholesteryl esters in very large VLDL || id:met-d-XL_VLDL_CE</t>
  </si>
  <si>
    <t>met-d-XL_VLDL_CE_pct</t>
  </si>
  <si>
    <t>Cholesteryl esters to total lipids ratio in very large VLDL || id:met-d-XL_VLDL_CE_pct</t>
  </si>
  <si>
    <t>met-d-XL_VLDL_FC</t>
  </si>
  <si>
    <t>Free cholesterol in very large VLDL || id:met-d-XL_VLDL_FC</t>
  </si>
  <si>
    <t>met-d-XL_VLDL_FC_pct</t>
  </si>
  <si>
    <t>Free cholesterol to total lipids ratio in very large VLDL || id:met-d-XL_VLDL_FC_pct</t>
  </si>
  <si>
    <t>met-d-XL_VLDL_L</t>
  </si>
  <si>
    <t>Total lipids in very large VLDL || id:met-d-XL_VLDL_L</t>
  </si>
  <si>
    <t>met-d-XL_VLDL_P</t>
  </si>
  <si>
    <t>Concentration of very large VLDL particles || id:met-d-XL_VLDL_P</t>
  </si>
  <si>
    <t>met-d-XL_VLDL_PL</t>
  </si>
  <si>
    <t>Phospholipids in very large VLDL || id:met-d-XL_VLDL_PL</t>
  </si>
  <si>
    <t>met-d-XL_VLDL_PL_pct</t>
  </si>
  <si>
    <t>Phospholipids to total lipids ratio in very large VLDL || id:met-d-XL_VLDL_PL_pct</t>
  </si>
  <si>
    <t>met-d-XL_VLDL_TG</t>
  </si>
  <si>
    <t>Triglycerides in very large VLDL || id:met-d-XL_VLDL_TG</t>
  </si>
  <si>
    <t>met-d-XL_VLDL_TG_pct</t>
  </si>
  <si>
    <t>Triglycerides to total lipids ratio in very large VLDL || id:met-d-XL_VLDL_TG_pct</t>
  </si>
  <si>
    <t>met-d-XS_VLDL_C</t>
  </si>
  <si>
    <t>Cholesterol in very small VLDL || id:met-d-XS_VLDL_C</t>
  </si>
  <si>
    <t>met-d-XS_VLDL_C_pct</t>
  </si>
  <si>
    <t>Cholesterol to total lipids ratio in very small VLDL || id:met-d-XS_VLDL_C_pct</t>
  </si>
  <si>
    <t>met-d-XS_VLDL_CE</t>
  </si>
  <si>
    <t>Cholesteryl esters in very small VLDL || id:met-d-XS_VLDL_CE</t>
  </si>
  <si>
    <t>met-d-XS_VLDL_CE_pct</t>
  </si>
  <si>
    <t>Cholesteryl esters to total lipids ratio in very small VLDL || id:met-d-XS_VLDL_CE_pct</t>
  </si>
  <si>
    <t>met-d-XS_VLDL_FC</t>
  </si>
  <si>
    <t>Free cholesterol in very small VLDL || id:met-d-XS_VLDL_FC</t>
  </si>
  <si>
    <t>met-d-XS_VLDL_FC_pct</t>
  </si>
  <si>
    <t>Free cholesterol to total lipids ratio in very small VLDL || id:met-d-XS_VLDL_FC_pct</t>
  </si>
  <si>
    <t>met-d-XS_VLDL_L</t>
  </si>
  <si>
    <t>Total lipids in very small VLDL || id:met-d-XS_VLDL_L</t>
  </si>
  <si>
    <t>met-d-XS_VLDL_P</t>
  </si>
  <si>
    <t>Concentration of very small VLDL particles || id:met-d-XS_VLDL_P</t>
  </si>
  <si>
    <t>met-d-XS_VLDL_PL</t>
  </si>
  <si>
    <t>Phospholipids in very small VLDL || id:met-d-XS_VLDL_PL</t>
  </si>
  <si>
    <t>met-d-XS_VLDL_PL_pct</t>
  </si>
  <si>
    <t>Phospholipids to total lipids ratio in very small VLDL || id:met-d-XS_VLDL_PL_pct</t>
  </si>
  <si>
    <t>met-d-XS_VLDL_TG</t>
  </si>
  <si>
    <t>Triglycerides in very small VLDL || id:met-d-XS_VLDL_TG</t>
  </si>
  <si>
    <t>met-d-XS_VLDL_TG_pct</t>
  </si>
  <si>
    <t>Triglycerides to total lipids ratio in very small VLDL || id:met-d-XS_VLDL_TG_pct</t>
  </si>
  <si>
    <t>met-d-XXL_VLDL_C</t>
  </si>
  <si>
    <t>Cholesterol in chylomicrons and extremely large VLDL || id:met-d-XXL_VLDL_C</t>
  </si>
  <si>
    <t>met-d-XXL_VLDL_C_pct</t>
  </si>
  <si>
    <t>Cholesterol to total lipids ratio in chylomicrons and extremely large VLDL || id:met-d-XXL_VLDL_C_pct</t>
  </si>
  <si>
    <t>met-d-XXL_VLDL_CE</t>
  </si>
  <si>
    <t>Cholesteryl esters in chylomicrons and extremely large VLDL || id:met-d-XXL_VLDL_CE</t>
  </si>
  <si>
    <t>met-d-XXL_VLDL_CE_pct</t>
  </si>
  <si>
    <t>Cholesteryl esters to total lipids ratio in chylomicrons and extremely large VLDL || id:met-d-XXL_VLDL_CE_pct</t>
  </si>
  <si>
    <t>met-d-XXL_VLDL_FC</t>
  </si>
  <si>
    <t>Free cholesterol in chylomicrons and extremely large VLDL || id:met-d-XXL_VLDL_FC</t>
  </si>
  <si>
    <t>met-d-XXL_VLDL_FC_pct</t>
  </si>
  <si>
    <t>Free cholesterol to total lipids ratio in chylomicrons and extremely large VLDL || id:met-d-XXL_VLDL_FC_pct</t>
  </si>
  <si>
    <t>met-d-XXL_VLDL_L</t>
  </si>
  <si>
    <t>Total lipids in chylomicrons and extremely large VLDL || id:met-d-XXL_VLDL_L</t>
  </si>
  <si>
    <t>met-d-XXL_VLDL_P</t>
  </si>
  <si>
    <t>Concentration of chylomicrons and extremely large VLDL particles || id:met-d-XXL_VLDL_P</t>
  </si>
  <si>
    <t>met-d-XXL_VLDL_PL</t>
  </si>
  <si>
    <t>Phospholipids in chylomicrons and extremely large VLDL || id:met-d-XXL_VLDL_PL</t>
  </si>
  <si>
    <t>met-d-XXL_VLDL_PL_pct</t>
  </si>
  <si>
    <t>Phospholipids to total lipids ratio in chylomicrons and extremely large VLDL || id:met-d-XXL_VLDL_PL_pct</t>
  </si>
  <si>
    <t>met-d-XXL_VLDL_TG</t>
  </si>
  <si>
    <t>Triglycerides in chylomicrons and extremely large VLDL || id:met-d-XXL_VLDL_TG</t>
  </si>
  <si>
    <t>met-d-XXL_VLDL_TG_pct</t>
  </si>
  <si>
    <t>Triglycerides to total lipids ratio in chylomicrons and extremely large VLDL || id:met-d-XXL_VLDL_TG_pct</t>
  </si>
  <si>
    <t>exposure ID</t>
  </si>
  <si>
    <t>Outcome</t>
  </si>
  <si>
    <t>NSNP</t>
  </si>
  <si>
    <t>beta</t>
  </si>
  <si>
    <t>Steiger directionality test</t>
  </si>
  <si>
    <t>exposure SNP R2</t>
  </si>
  <si>
    <t>outcome SNP R2</t>
  </si>
  <si>
    <t>correct causal direction?</t>
  </si>
  <si>
    <t>Steiger Pvalue</t>
  </si>
  <si>
    <t>lower CI</t>
  </si>
  <si>
    <t>upper CI</t>
  </si>
  <si>
    <t>The MRC IEU OpenGWAS data infrastructure. Ben Elsworth, Matthew Lyon, Tessa Alexander, Yi Liu, Peter Matthews, Jon Hallett, Phil Bates, Tom Palmer, Valeriia Haberland, George Davey Smith, Jie Zheng, Philip Haycock, Tom R Gaunt, Gibran Hemani. bioRxiv 2020.08.10.244293v1. doi: 10.1101/2020.08.10.244293</t>
  </si>
  <si>
    <t>The MR-Base platform supports systematic causal inference across the human phenome. Hemani G, Zheng J, Elsworth B, Wade KH, Baird D, Haberland V, Laurin C, Burgess S, Bowden J, Langdon R, Tan VY, Yarmolinsky J, Shihab HA, Timpson NJ, Evans DM, Relton C, Martin RM, Davey Smith G, Gaunt TR, Haycock PC, The MR-Base Collaboration. eLife 2018;7:e34408. doi: 10.7554/eLife.34408</t>
  </si>
  <si>
    <t>Outcome ID*</t>
  </si>
  <si>
    <t>*Data accessed through the OpenGWAS database API:</t>
  </si>
  <si>
    <t>ST2. MR analyses of LDHB (pancreas tissue) cis-instrument on 249 metabolic biomarkers in UK Biobank measured by Nightingale Health</t>
  </si>
  <si>
    <t>T2D</t>
  </si>
  <si>
    <t>ebi-a-GCST90002227</t>
  </si>
  <si>
    <t>Two-hour glucose || id:ebi-a-GCST90002227</t>
  </si>
  <si>
    <t>ebi-a-GCST90002232</t>
  </si>
  <si>
    <t>Fasting glucose || id:ebi-a-GCST90002232</t>
  </si>
  <si>
    <t>ebi-a-GCST90002238</t>
  </si>
  <si>
    <t>Fasting insulin || id:ebi-a-GCST90002238</t>
  </si>
  <si>
    <t>ebi-a-GCST90014006</t>
  </si>
  <si>
    <t>Glycated haemoglobin HbA1c levels (UKB data field 30750) || id:ebi-a-GCST90014006</t>
  </si>
  <si>
    <t>Type 2 diabetes</t>
  </si>
  <si>
    <t>Mahajan A, Spracklen CN, Zhang W, et al. Multi-ancestry genetic study of type 2 diabetes highlights the power of diverse populations for discovery and translation. Nat Genet. 2022 May;54(5):560-572. doi: 10.1038/s41588-022-01058-3. Epub 2022 May 12. PMID: 35551307; PMCID: PMC9179018.</t>
  </si>
  <si>
    <t>T2D GWAS data accessed through AMP-T2D Knowledge Portal (http://www.type2diabetesgenetics.org/)</t>
  </si>
  <si>
    <t>Mahajan (2022)</t>
  </si>
  <si>
    <t>Chen (2021)</t>
  </si>
  <si>
    <t>Mbatchou (2021)</t>
  </si>
  <si>
    <t>Outcome GWAS Author (year)</t>
  </si>
  <si>
    <t>References</t>
  </si>
  <si>
    <r>
      <t xml:space="preserve">Mbatchou J, Barnard L, Backman J, et al. Computationally efficient whole-genome regression for quantitative and binary traits. </t>
    </r>
    <r>
      <rPr>
        <i/>
        <sz val="10"/>
        <color rgb="FF212121"/>
        <rFont val="Calibri"/>
        <family val="2"/>
        <scheme val="minor"/>
      </rPr>
      <t>Nat Genet</t>
    </r>
    <r>
      <rPr>
        <sz val="10"/>
        <color rgb="FF212121"/>
        <rFont val="Calibri"/>
        <family val="2"/>
        <scheme val="minor"/>
      </rPr>
      <t>. 2021 Jul;53(7):1097-1103. doi: 10.1038/s41588-021-00870-7. Epub 2021 May 20. PMID: 34017140.</t>
    </r>
  </si>
  <si>
    <r>
      <t>Chen, J., Spracklen, C.N., Marenne, G. </t>
    </r>
    <r>
      <rPr>
        <i/>
        <sz val="10"/>
        <color rgb="FF222222"/>
        <rFont val="Calibri"/>
        <family val="2"/>
        <scheme val="minor"/>
      </rPr>
      <t>et al.</t>
    </r>
    <r>
      <rPr>
        <sz val="10"/>
        <color rgb="FF222222"/>
        <rFont val="Calibri"/>
        <family val="2"/>
        <scheme val="minor"/>
      </rPr>
      <t> The trans-ancestral genomic architecture of glycemic traits. </t>
    </r>
    <r>
      <rPr>
        <i/>
        <sz val="10"/>
        <color rgb="FF222222"/>
        <rFont val="Calibri"/>
        <family val="2"/>
        <scheme val="minor"/>
      </rPr>
      <t>Nat Genet</t>
    </r>
    <r>
      <rPr>
        <sz val="10"/>
        <color rgb="FF222222"/>
        <rFont val="Calibri"/>
        <family val="2"/>
        <scheme val="minor"/>
      </rPr>
      <t> </t>
    </r>
    <r>
      <rPr>
        <b/>
        <sz val="10"/>
        <color rgb="FF222222"/>
        <rFont val="Calibri"/>
        <family val="2"/>
        <scheme val="minor"/>
      </rPr>
      <t>53</t>
    </r>
    <r>
      <rPr>
        <sz val="10"/>
        <color rgb="FF222222"/>
        <rFont val="Calibri"/>
        <family val="2"/>
        <scheme val="minor"/>
      </rPr>
      <t>, 840–860 (2021). https://doi.org/10.1038/s41588-021-00852-9</t>
    </r>
  </si>
  <si>
    <t>ST3. MR analyses of LDHB (pancreas tissue) cis-instrument on 249 metabolic biomarkers in UK Biobank measured by Nightingale Heal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4" x14ac:knownFonts="1">
    <font>
      <sz val="12"/>
      <color theme="1"/>
      <name val="Calibri"/>
      <family val="2"/>
      <scheme val="minor"/>
    </font>
    <font>
      <sz val="12"/>
      <color rgb="FF006100"/>
      <name val="Calibri"/>
      <family val="2"/>
      <scheme val="minor"/>
    </font>
    <font>
      <b/>
      <sz val="12"/>
      <color theme="1"/>
      <name val="Calibri"/>
      <family val="2"/>
      <scheme val="minor"/>
    </font>
    <font>
      <i/>
      <sz val="12"/>
      <color theme="1"/>
      <name val="Calibri"/>
      <family val="2"/>
      <scheme val="minor"/>
    </font>
    <font>
      <u/>
      <sz val="12"/>
      <color theme="10"/>
      <name val="Calibri"/>
      <family val="2"/>
      <scheme val="minor"/>
    </font>
    <font>
      <sz val="10"/>
      <color rgb="FF212529"/>
      <name val="Calibri"/>
      <family val="2"/>
      <scheme val="minor"/>
    </font>
    <font>
      <sz val="10"/>
      <color theme="1"/>
      <name val="Calibri"/>
      <family val="2"/>
      <scheme val="minor"/>
    </font>
    <font>
      <u/>
      <sz val="10"/>
      <color theme="10"/>
      <name val="Calibri"/>
      <family val="2"/>
      <scheme val="minor"/>
    </font>
    <font>
      <sz val="10"/>
      <color rgb="FF212121"/>
      <name val="Calibri"/>
      <family val="2"/>
      <scheme val="minor"/>
    </font>
    <font>
      <i/>
      <sz val="10"/>
      <color rgb="FF212121"/>
      <name val="Calibri"/>
      <family val="2"/>
      <scheme val="minor"/>
    </font>
    <font>
      <sz val="10"/>
      <color rgb="FF222222"/>
      <name val="Calibri"/>
      <family val="2"/>
      <scheme val="minor"/>
    </font>
    <font>
      <i/>
      <sz val="10"/>
      <color rgb="FF222222"/>
      <name val="Calibri"/>
      <family val="2"/>
      <scheme val="minor"/>
    </font>
    <font>
      <b/>
      <sz val="10"/>
      <color rgb="FF222222"/>
      <name val="Calibri"/>
      <family val="2"/>
      <scheme val="minor"/>
    </font>
    <font>
      <sz val="11"/>
      <color theme="1"/>
      <name val="Arial"/>
      <family val="2"/>
    </font>
  </fonts>
  <fills count="3">
    <fill>
      <patternFill patternType="none"/>
    </fill>
    <fill>
      <patternFill patternType="gray125"/>
    </fill>
    <fill>
      <patternFill patternType="solid">
        <fgColor rgb="FFC6EFCE"/>
      </patternFill>
    </fill>
  </fills>
  <borders count="3">
    <border>
      <left/>
      <right/>
      <top/>
      <bottom/>
      <diagonal/>
    </border>
    <border>
      <left/>
      <right/>
      <top style="thin">
        <color indexed="64"/>
      </top>
      <bottom/>
      <diagonal/>
    </border>
    <border>
      <left/>
      <right/>
      <top/>
      <bottom style="thin">
        <color indexed="64"/>
      </bottom>
      <diagonal/>
    </border>
  </borders>
  <cellStyleXfs count="4">
    <xf numFmtId="0" fontId="0" fillId="0" borderId="0"/>
    <xf numFmtId="0" fontId="1" fillId="2" borderId="0" applyNumberFormat="0" applyBorder="0" applyAlignment="0" applyProtection="0"/>
    <xf numFmtId="0" fontId="4" fillId="0" borderId="0" applyNumberFormat="0" applyFill="0" applyBorder="0" applyAlignment="0" applyProtection="0"/>
    <xf numFmtId="2" fontId="13" fillId="0" borderId="0"/>
  </cellStyleXfs>
  <cellXfs count="22">
    <xf numFmtId="0" fontId="0" fillId="0" borderId="0" xfId="0"/>
    <xf numFmtId="11" fontId="0" fillId="0" borderId="0" xfId="0" applyNumberFormat="1"/>
    <xf numFmtId="0" fontId="0" fillId="0" borderId="0" xfId="0" applyFill="1"/>
    <xf numFmtId="0" fontId="1" fillId="2" borderId="0" xfId="1"/>
    <xf numFmtId="11" fontId="1" fillId="2" borderId="0" xfId="1" applyNumberFormat="1"/>
    <xf numFmtId="0" fontId="0" fillId="0" borderId="0" xfId="0" applyBorder="1"/>
    <xf numFmtId="0" fontId="0" fillId="0" borderId="2" xfId="0" applyBorder="1"/>
    <xf numFmtId="11" fontId="0" fillId="0" borderId="0" xfId="0" applyNumberFormat="1" applyBorder="1"/>
    <xf numFmtId="164" fontId="0" fillId="0" borderId="0" xfId="0" applyNumberFormat="1"/>
    <xf numFmtId="164" fontId="3" fillId="0" borderId="0" xfId="0" applyNumberFormat="1" applyFont="1"/>
    <xf numFmtId="164" fontId="0" fillId="0" borderId="0" xfId="0" applyNumberFormat="1" applyBorder="1"/>
    <xf numFmtId="164" fontId="0" fillId="0" borderId="2" xfId="0" applyNumberFormat="1" applyBorder="1"/>
    <xf numFmtId="0" fontId="2" fillId="0" borderId="1" xfId="0" applyFont="1" applyBorder="1"/>
    <xf numFmtId="164" fontId="2" fillId="0" borderId="1" xfId="0" applyNumberFormat="1" applyFont="1" applyBorder="1"/>
    <xf numFmtId="0" fontId="2" fillId="0" borderId="0" xfId="0" applyFont="1"/>
    <xf numFmtId="0" fontId="5" fillId="0" borderId="0" xfId="0" applyFont="1"/>
    <xf numFmtId="0" fontId="6" fillId="0" borderId="0" xfId="0" applyFont="1"/>
    <xf numFmtId="164" fontId="6" fillId="0" borderId="0" xfId="0" applyNumberFormat="1" applyFont="1"/>
    <xf numFmtId="0" fontId="7" fillId="0" borderId="0" xfId="2" applyFont="1"/>
    <xf numFmtId="0" fontId="8" fillId="0" borderId="0" xfId="0" applyFont="1"/>
    <xf numFmtId="0" fontId="10" fillId="0" borderId="0" xfId="0" applyFont="1"/>
    <xf numFmtId="0" fontId="2" fillId="0" borderId="1" xfId="0" applyFont="1" applyFill="1" applyBorder="1"/>
  </cellXfs>
  <cellStyles count="4">
    <cellStyle name="Good" xfId="1" builtinId="26"/>
    <cellStyle name="Hyperlink" xfId="2" builtinId="8"/>
    <cellStyle name="Normal" xfId="0" builtinId="0"/>
    <cellStyle name="Normal 2" xfId="3" xr:uid="{E9924D9B-03F8-4481-BA2D-568F9649F1E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gwas.mrcieu.ac.uk/about/10.7554/eLife.34408" TargetMode="External"/><Relationship Id="rId1" Type="http://schemas.openxmlformats.org/officeDocument/2006/relationships/hyperlink" Target="https://doi.org/10.1101/2020.08.10.244293" TargetMode="External"/></Relationships>
</file>

<file path=xl/worksheets/_rels/sheet3.xml.rels><?xml version="1.0" encoding="UTF-8" standalone="yes"?>
<Relationships xmlns="http://schemas.openxmlformats.org/package/2006/relationships"><Relationship Id="rId2" Type="http://schemas.openxmlformats.org/officeDocument/2006/relationships/hyperlink" Target="https://gwas.mrcieu.ac.uk/about/10.7554/eLife.34408" TargetMode="External"/><Relationship Id="rId1" Type="http://schemas.openxmlformats.org/officeDocument/2006/relationships/hyperlink" Target="https://doi.org/10.1101/2020.08.10.24429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AC180C-CE15-004F-BAF9-B0E3A5A6BE08}">
  <dimension ref="A1:L120"/>
  <sheetViews>
    <sheetView workbookViewId="0"/>
  </sheetViews>
  <sheetFormatPr defaultColWidth="11" defaultRowHeight="15.75" x14ac:dyDescent="0.25"/>
  <cols>
    <col min="1" max="1" width="37" customWidth="1"/>
  </cols>
  <sheetData>
    <row r="1" spans="1:12" x14ac:dyDescent="0.25">
      <c r="A1" s="14" t="s">
        <v>121</v>
      </c>
    </row>
    <row r="5" spans="1:12" x14ac:dyDescent="0.25">
      <c r="A5" s="3" t="s">
        <v>122</v>
      </c>
    </row>
    <row r="7" spans="1:12" s="14" customFormat="1" x14ac:dyDescent="0.25">
      <c r="A7" s="12" t="s">
        <v>117</v>
      </c>
      <c r="B7" s="12" t="s">
        <v>118</v>
      </c>
      <c r="C7" s="12" t="s">
        <v>116</v>
      </c>
      <c r="D7" s="12" t="s">
        <v>115</v>
      </c>
      <c r="E7" s="12" t="s">
        <v>109</v>
      </c>
      <c r="F7" s="12" t="s">
        <v>110</v>
      </c>
      <c r="G7" s="12" t="s">
        <v>111</v>
      </c>
      <c r="H7" s="12" t="s">
        <v>114</v>
      </c>
      <c r="I7" s="12" t="s">
        <v>113</v>
      </c>
      <c r="J7" s="12" t="s">
        <v>112</v>
      </c>
      <c r="K7" s="12" t="s">
        <v>119</v>
      </c>
      <c r="L7" s="12" t="s">
        <v>120</v>
      </c>
    </row>
    <row r="8" spans="1:12" s="2" customFormat="1" x14ac:dyDescent="0.25">
      <c r="A8" s="3" t="s">
        <v>0</v>
      </c>
      <c r="B8" s="3" t="s">
        <v>1</v>
      </c>
      <c r="C8" s="3">
        <v>12</v>
      </c>
      <c r="D8" s="3">
        <v>21565931</v>
      </c>
      <c r="E8" s="3" t="s">
        <v>2</v>
      </c>
      <c r="F8" s="3" t="s">
        <v>3</v>
      </c>
      <c r="G8" s="3" t="s">
        <v>4</v>
      </c>
      <c r="H8" s="4">
        <v>8.5000000000000001E-7</v>
      </c>
      <c r="I8" s="3">
        <v>0.21</v>
      </c>
      <c r="J8" s="3">
        <f t="shared" ref="J8:J71" si="0">_xlfn.NORM.INV(1-H8/2, 0,1)</f>
        <v>4.9235227267382227</v>
      </c>
      <c r="K8" s="3">
        <f t="shared" ref="K8:K39" si="1">ABS(I8/J8)</f>
        <v>4.2652387661287913E-2</v>
      </c>
      <c r="L8" s="3" t="s">
        <v>5</v>
      </c>
    </row>
    <row r="9" spans="1:12" x14ac:dyDescent="0.25">
      <c r="A9" t="s">
        <v>0</v>
      </c>
      <c r="B9" t="s">
        <v>1</v>
      </c>
      <c r="C9">
        <v>12</v>
      </c>
      <c r="D9">
        <v>21566747</v>
      </c>
      <c r="E9" t="s">
        <v>6</v>
      </c>
      <c r="F9" t="s">
        <v>7</v>
      </c>
      <c r="G9" t="s">
        <v>8</v>
      </c>
      <c r="H9" s="1">
        <v>8.5000000000000001E-7</v>
      </c>
      <c r="I9">
        <v>0.21</v>
      </c>
      <c r="J9">
        <f t="shared" si="0"/>
        <v>4.9235227267382227</v>
      </c>
      <c r="K9">
        <f t="shared" si="1"/>
        <v>4.2652387661287913E-2</v>
      </c>
      <c r="L9" t="s">
        <v>5</v>
      </c>
    </row>
    <row r="10" spans="1:12" x14ac:dyDescent="0.25">
      <c r="A10" t="s">
        <v>0</v>
      </c>
      <c r="B10" t="s">
        <v>1</v>
      </c>
      <c r="C10">
        <v>12</v>
      </c>
      <c r="D10">
        <v>21533098</v>
      </c>
      <c r="E10" t="s">
        <v>3</v>
      </c>
      <c r="F10" t="s">
        <v>2</v>
      </c>
      <c r="G10" t="s">
        <v>9</v>
      </c>
      <c r="H10">
        <v>1.7999999999999999E-6</v>
      </c>
      <c r="I10">
        <v>0.21</v>
      </c>
      <c r="J10">
        <f t="shared" si="0"/>
        <v>4.7746724303973469</v>
      </c>
      <c r="K10">
        <f t="shared" si="1"/>
        <v>4.3982074804349215E-2</v>
      </c>
      <c r="L10" t="s">
        <v>5</v>
      </c>
    </row>
    <row r="11" spans="1:12" x14ac:dyDescent="0.25">
      <c r="A11" t="s">
        <v>0</v>
      </c>
      <c r="B11" t="s">
        <v>1</v>
      </c>
      <c r="C11">
        <v>12</v>
      </c>
      <c r="D11">
        <v>21535072</v>
      </c>
      <c r="E11" t="s">
        <v>7</v>
      </c>
      <c r="F11" t="s">
        <v>2</v>
      </c>
      <c r="G11" t="s">
        <v>10</v>
      </c>
      <c r="H11">
        <v>1.9999999999999999E-6</v>
      </c>
      <c r="I11">
        <v>0.21</v>
      </c>
      <c r="J11">
        <f t="shared" si="0"/>
        <v>4.7534243088170891</v>
      </c>
      <c r="K11">
        <f t="shared" si="1"/>
        <v>4.4178677592587867E-2</v>
      </c>
      <c r="L11" t="s">
        <v>5</v>
      </c>
    </row>
    <row r="12" spans="1:12" x14ac:dyDescent="0.25">
      <c r="A12" t="s">
        <v>0</v>
      </c>
      <c r="B12" t="s">
        <v>1</v>
      </c>
      <c r="C12">
        <v>12</v>
      </c>
      <c r="D12">
        <v>21529863</v>
      </c>
      <c r="E12" t="s">
        <v>7</v>
      </c>
      <c r="F12" t="s">
        <v>6</v>
      </c>
      <c r="G12" t="s">
        <v>11</v>
      </c>
      <c r="H12">
        <v>2.3999999999999999E-6</v>
      </c>
      <c r="I12">
        <v>0.18</v>
      </c>
      <c r="J12">
        <f t="shared" si="0"/>
        <v>4.7164460233278627</v>
      </c>
      <c r="K12">
        <f t="shared" si="1"/>
        <v>3.8164329478108674E-2</v>
      </c>
      <c r="L12" t="s">
        <v>5</v>
      </c>
    </row>
    <row r="13" spans="1:12" x14ac:dyDescent="0.25">
      <c r="A13" t="s">
        <v>0</v>
      </c>
      <c r="B13" t="s">
        <v>1</v>
      </c>
      <c r="C13">
        <v>12</v>
      </c>
      <c r="D13">
        <v>22700776</v>
      </c>
      <c r="E13" t="s">
        <v>3</v>
      </c>
      <c r="F13" t="s">
        <v>2</v>
      </c>
      <c r="G13" t="s">
        <v>12</v>
      </c>
      <c r="H13">
        <v>2.3999999999999999E-6</v>
      </c>
      <c r="I13">
        <v>-0.49</v>
      </c>
      <c r="J13">
        <f t="shared" si="0"/>
        <v>4.7164460233278627</v>
      </c>
      <c r="K13">
        <f t="shared" si="1"/>
        <v>0.10389178580151806</v>
      </c>
      <c r="L13" t="s">
        <v>5</v>
      </c>
    </row>
    <row r="14" spans="1:12" x14ac:dyDescent="0.25">
      <c r="A14" t="s">
        <v>0</v>
      </c>
      <c r="B14" t="s">
        <v>1</v>
      </c>
      <c r="C14">
        <v>12</v>
      </c>
      <c r="D14">
        <v>21542650</v>
      </c>
      <c r="E14" t="s">
        <v>7</v>
      </c>
      <c r="F14" t="s">
        <v>6</v>
      </c>
      <c r="G14" t="s">
        <v>13</v>
      </c>
      <c r="H14">
        <v>2.5000000000000002E-6</v>
      </c>
      <c r="I14">
        <v>0.21</v>
      </c>
      <c r="J14">
        <f t="shared" si="0"/>
        <v>4.7081297157612818</v>
      </c>
      <c r="K14">
        <f t="shared" si="1"/>
        <v>4.460369885243147E-2</v>
      </c>
      <c r="L14" t="s">
        <v>5</v>
      </c>
    </row>
    <row r="15" spans="1:12" x14ac:dyDescent="0.25">
      <c r="A15" t="s">
        <v>0</v>
      </c>
      <c r="B15" t="s">
        <v>1</v>
      </c>
      <c r="C15">
        <v>12</v>
      </c>
      <c r="D15">
        <v>21539024</v>
      </c>
      <c r="E15" t="s">
        <v>3</v>
      </c>
      <c r="F15" t="s">
        <v>2</v>
      </c>
      <c r="G15" t="s">
        <v>14</v>
      </c>
      <c r="H15">
        <v>2.7E-6</v>
      </c>
      <c r="I15">
        <v>0.18</v>
      </c>
      <c r="J15">
        <f t="shared" si="0"/>
        <v>4.6924140353873529</v>
      </c>
      <c r="K15">
        <f t="shared" si="1"/>
        <v>3.8359786379153396E-2</v>
      </c>
      <c r="L15" t="s">
        <v>5</v>
      </c>
    </row>
    <row r="16" spans="1:12" x14ac:dyDescent="0.25">
      <c r="A16" t="s">
        <v>0</v>
      </c>
      <c r="B16" t="s">
        <v>1</v>
      </c>
      <c r="C16">
        <v>12</v>
      </c>
      <c r="D16">
        <v>21551063</v>
      </c>
      <c r="E16" t="s">
        <v>6</v>
      </c>
      <c r="F16" t="s">
        <v>7</v>
      </c>
      <c r="G16" t="s">
        <v>15</v>
      </c>
      <c r="H16">
        <v>3.4000000000000001E-6</v>
      </c>
      <c r="I16">
        <v>0.25</v>
      </c>
      <c r="J16">
        <f t="shared" si="0"/>
        <v>4.6450464180214093</v>
      </c>
      <c r="K16">
        <f t="shared" si="1"/>
        <v>5.3820775402819182E-2</v>
      </c>
      <c r="L16" t="s">
        <v>5</v>
      </c>
    </row>
    <row r="17" spans="1:12" x14ac:dyDescent="0.25">
      <c r="A17" t="s">
        <v>0</v>
      </c>
      <c r="B17" t="s">
        <v>1</v>
      </c>
      <c r="C17">
        <v>12</v>
      </c>
      <c r="D17">
        <v>21568444</v>
      </c>
      <c r="E17" t="s">
        <v>7</v>
      </c>
      <c r="F17" t="s">
        <v>6</v>
      </c>
      <c r="G17" t="s">
        <v>16</v>
      </c>
      <c r="H17">
        <v>5.8000000000000004E-6</v>
      </c>
      <c r="I17">
        <v>-0.17</v>
      </c>
      <c r="J17">
        <f t="shared" si="0"/>
        <v>4.533551923617952</v>
      </c>
      <c r="K17">
        <f t="shared" si="1"/>
        <v>3.7498191895491376E-2</v>
      </c>
      <c r="L17" t="s">
        <v>5</v>
      </c>
    </row>
    <row r="18" spans="1:12" x14ac:dyDescent="0.25">
      <c r="A18" t="s">
        <v>0</v>
      </c>
      <c r="B18" t="s">
        <v>1</v>
      </c>
      <c r="C18">
        <v>12</v>
      </c>
      <c r="D18">
        <v>21569588</v>
      </c>
      <c r="E18" t="s">
        <v>3</v>
      </c>
      <c r="F18" t="s">
        <v>2</v>
      </c>
      <c r="G18" t="s">
        <v>17</v>
      </c>
      <c r="H18">
        <v>5.8000000000000004E-6</v>
      </c>
      <c r="I18">
        <v>-0.17</v>
      </c>
      <c r="J18">
        <f t="shared" si="0"/>
        <v>4.533551923617952</v>
      </c>
      <c r="K18">
        <f t="shared" si="1"/>
        <v>3.7498191895491376E-2</v>
      </c>
      <c r="L18" t="s">
        <v>5</v>
      </c>
    </row>
    <row r="19" spans="1:12" x14ac:dyDescent="0.25">
      <c r="A19" t="s">
        <v>0</v>
      </c>
      <c r="B19" t="s">
        <v>1</v>
      </c>
      <c r="C19">
        <v>12</v>
      </c>
      <c r="D19">
        <v>21569719</v>
      </c>
      <c r="E19" t="s">
        <v>2</v>
      </c>
      <c r="F19" t="s">
        <v>6</v>
      </c>
      <c r="G19" t="s">
        <v>18</v>
      </c>
      <c r="H19">
        <v>5.8000000000000004E-6</v>
      </c>
      <c r="I19">
        <v>-0.17</v>
      </c>
      <c r="J19">
        <f t="shared" si="0"/>
        <v>4.533551923617952</v>
      </c>
      <c r="K19">
        <f t="shared" si="1"/>
        <v>3.7498191895491376E-2</v>
      </c>
      <c r="L19" t="s">
        <v>5</v>
      </c>
    </row>
    <row r="20" spans="1:12" x14ac:dyDescent="0.25">
      <c r="A20" t="s">
        <v>0</v>
      </c>
      <c r="B20" t="s">
        <v>1</v>
      </c>
      <c r="C20">
        <v>12</v>
      </c>
      <c r="D20">
        <v>21569969</v>
      </c>
      <c r="E20" t="s">
        <v>2</v>
      </c>
      <c r="F20" t="s">
        <v>3</v>
      </c>
      <c r="G20" t="s">
        <v>19</v>
      </c>
      <c r="H20">
        <v>5.8000000000000004E-6</v>
      </c>
      <c r="I20">
        <v>-0.17</v>
      </c>
      <c r="J20">
        <f t="shared" si="0"/>
        <v>4.533551923617952</v>
      </c>
      <c r="K20">
        <f t="shared" si="1"/>
        <v>3.7498191895491376E-2</v>
      </c>
      <c r="L20" t="s">
        <v>5</v>
      </c>
    </row>
    <row r="21" spans="1:12" x14ac:dyDescent="0.25">
      <c r="A21" t="s">
        <v>0</v>
      </c>
      <c r="B21" t="s">
        <v>1</v>
      </c>
      <c r="C21">
        <v>12</v>
      </c>
      <c r="D21">
        <v>21540309</v>
      </c>
      <c r="E21" t="s">
        <v>3</v>
      </c>
      <c r="F21" t="s">
        <v>6</v>
      </c>
      <c r="G21" t="s">
        <v>20</v>
      </c>
      <c r="H21">
        <v>6.3999999999999997E-6</v>
      </c>
      <c r="I21">
        <v>0.18</v>
      </c>
      <c r="J21">
        <f t="shared" si="0"/>
        <v>4.512724940079555</v>
      </c>
      <c r="K21">
        <f t="shared" si="1"/>
        <v>3.9887208369678913E-2</v>
      </c>
      <c r="L21" t="s">
        <v>5</v>
      </c>
    </row>
    <row r="22" spans="1:12" x14ac:dyDescent="0.25">
      <c r="A22" t="s">
        <v>0</v>
      </c>
      <c r="B22" t="s">
        <v>1</v>
      </c>
      <c r="C22">
        <v>12</v>
      </c>
      <c r="D22">
        <v>21540310</v>
      </c>
      <c r="E22" t="s">
        <v>6</v>
      </c>
      <c r="F22" t="s">
        <v>3</v>
      </c>
      <c r="G22" t="s">
        <v>21</v>
      </c>
      <c r="H22">
        <v>6.3999999999999997E-6</v>
      </c>
      <c r="I22">
        <v>0.18</v>
      </c>
      <c r="J22">
        <f t="shared" si="0"/>
        <v>4.512724940079555</v>
      </c>
      <c r="K22">
        <f t="shared" si="1"/>
        <v>3.9887208369678913E-2</v>
      </c>
      <c r="L22" t="s">
        <v>5</v>
      </c>
    </row>
    <row r="23" spans="1:12" x14ac:dyDescent="0.25">
      <c r="A23" t="s">
        <v>0</v>
      </c>
      <c r="B23" t="s">
        <v>1</v>
      </c>
      <c r="C23">
        <v>12</v>
      </c>
      <c r="D23">
        <v>21546182</v>
      </c>
      <c r="E23" t="s">
        <v>2</v>
      </c>
      <c r="F23" t="s">
        <v>3</v>
      </c>
      <c r="G23" t="s">
        <v>22</v>
      </c>
      <c r="H23">
        <v>6.3999999999999997E-6</v>
      </c>
      <c r="I23">
        <v>0.18</v>
      </c>
      <c r="J23">
        <f t="shared" si="0"/>
        <v>4.512724940079555</v>
      </c>
      <c r="K23">
        <f t="shared" si="1"/>
        <v>3.9887208369678913E-2</v>
      </c>
      <c r="L23" t="s">
        <v>5</v>
      </c>
    </row>
    <row r="24" spans="1:12" x14ac:dyDescent="0.25">
      <c r="A24" t="s">
        <v>0</v>
      </c>
      <c r="B24" t="s">
        <v>1</v>
      </c>
      <c r="C24">
        <v>12</v>
      </c>
      <c r="D24">
        <v>22705937</v>
      </c>
      <c r="E24" t="s">
        <v>2</v>
      </c>
      <c r="F24" t="s">
        <v>2</v>
      </c>
      <c r="G24" t="s">
        <v>23</v>
      </c>
      <c r="H24">
        <v>9.2E-6</v>
      </c>
      <c r="I24">
        <v>-0.41</v>
      </c>
      <c r="J24">
        <f t="shared" si="0"/>
        <v>4.4351692046369395</v>
      </c>
      <c r="K24">
        <f t="shared" si="1"/>
        <v>9.2442921810366951E-2</v>
      </c>
      <c r="L24" t="s">
        <v>5</v>
      </c>
    </row>
    <row r="25" spans="1:12" x14ac:dyDescent="0.25">
      <c r="A25" t="s">
        <v>0</v>
      </c>
      <c r="B25" t="s">
        <v>1</v>
      </c>
      <c r="C25">
        <v>12</v>
      </c>
      <c r="D25">
        <v>21571426</v>
      </c>
      <c r="E25" t="s">
        <v>6</v>
      </c>
      <c r="F25" t="s">
        <v>7</v>
      </c>
      <c r="G25" t="s">
        <v>24</v>
      </c>
      <c r="H25">
        <v>1.7E-5</v>
      </c>
      <c r="I25">
        <v>-0.16</v>
      </c>
      <c r="J25">
        <f t="shared" si="0"/>
        <v>4.3010378717080551</v>
      </c>
      <c r="K25">
        <f t="shared" si="1"/>
        <v>3.7200323450409377E-2</v>
      </c>
      <c r="L25" t="s">
        <v>5</v>
      </c>
    </row>
    <row r="26" spans="1:12" x14ac:dyDescent="0.25">
      <c r="A26" t="s">
        <v>0</v>
      </c>
      <c r="B26" t="s">
        <v>1</v>
      </c>
      <c r="C26">
        <v>12</v>
      </c>
      <c r="D26">
        <v>22703490</v>
      </c>
      <c r="E26" t="s">
        <v>2</v>
      </c>
      <c r="F26" t="s">
        <v>7</v>
      </c>
      <c r="G26" t="s">
        <v>25</v>
      </c>
      <c r="H26">
        <v>2.4000000000000001E-5</v>
      </c>
      <c r="I26">
        <v>-0.4</v>
      </c>
      <c r="J26">
        <f t="shared" si="0"/>
        <v>4.2240037996717978</v>
      </c>
      <c r="K26">
        <f t="shared" si="1"/>
        <v>9.4696884513001567E-2</v>
      </c>
      <c r="L26" t="s">
        <v>5</v>
      </c>
    </row>
    <row r="27" spans="1:12" x14ac:dyDescent="0.25">
      <c r="A27" t="s">
        <v>0</v>
      </c>
      <c r="B27" t="s">
        <v>1</v>
      </c>
      <c r="C27">
        <v>12</v>
      </c>
      <c r="D27">
        <v>21533094</v>
      </c>
      <c r="E27" t="s">
        <v>6</v>
      </c>
      <c r="F27" t="s">
        <v>6</v>
      </c>
      <c r="G27" t="s">
        <v>26</v>
      </c>
      <c r="H27">
        <v>3.0000000000000001E-5</v>
      </c>
      <c r="I27">
        <v>0.14000000000000001</v>
      </c>
      <c r="J27">
        <f t="shared" si="0"/>
        <v>4.1734663404203527</v>
      </c>
      <c r="K27">
        <f t="shared" si="1"/>
        <v>3.3545256767519342E-2</v>
      </c>
      <c r="L27" t="s">
        <v>5</v>
      </c>
    </row>
    <row r="28" spans="1:12" x14ac:dyDescent="0.25">
      <c r="A28" t="s">
        <v>0</v>
      </c>
      <c r="B28" t="s">
        <v>1</v>
      </c>
      <c r="C28">
        <v>12</v>
      </c>
      <c r="D28">
        <v>21533137</v>
      </c>
      <c r="E28" t="s">
        <v>7</v>
      </c>
      <c r="F28" t="s">
        <v>2</v>
      </c>
      <c r="G28" t="s">
        <v>27</v>
      </c>
      <c r="H28">
        <v>3.0000000000000001E-5</v>
      </c>
      <c r="I28">
        <v>0.14000000000000001</v>
      </c>
      <c r="J28">
        <f t="shared" si="0"/>
        <v>4.1734663404203527</v>
      </c>
      <c r="K28">
        <f t="shared" si="1"/>
        <v>3.3545256767519342E-2</v>
      </c>
      <c r="L28" t="s">
        <v>5</v>
      </c>
    </row>
    <row r="29" spans="1:12" x14ac:dyDescent="0.25">
      <c r="A29" t="s">
        <v>0</v>
      </c>
      <c r="B29" t="s">
        <v>1</v>
      </c>
      <c r="C29">
        <v>12</v>
      </c>
      <c r="D29">
        <v>22707005</v>
      </c>
      <c r="E29" t="s">
        <v>3</v>
      </c>
      <c r="F29" t="s">
        <v>2</v>
      </c>
      <c r="G29" t="s">
        <v>28</v>
      </c>
      <c r="H29">
        <v>3.1999999999999999E-5</v>
      </c>
      <c r="I29">
        <v>-0.39</v>
      </c>
      <c r="J29">
        <f t="shared" si="0"/>
        <v>4.1587456336934903</v>
      </c>
      <c r="K29">
        <f t="shared" si="1"/>
        <v>9.3778276997824192E-2</v>
      </c>
      <c r="L29" t="s">
        <v>5</v>
      </c>
    </row>
    <row r="30" spans="1:12" x14ac:dyDescent="0.25">
      <c r="A30" t="s">
        <v>0</v>
      </c>
      <c r="B30" t="s">
        <v>1</v>
      </c>
      <c r="C30">
        <v>12</v>
      </c>
      <c r="D30">
        <v>22740552</v>
      </c>
      <c r="E30" t="s">
        <v>2</v>
      </c>
      <c r="F30" t="s">
        <v>3</v>
      </c>
      <c r="G30" t="s">
        <v>29</v>
      </c>
      <c r="H30">
        <v>3.3000000000000003E-5</v>
      </c>
      <c r="I30">
        <v>-0.5</v>
      </c>
      <c r="J30">
        <f t="shared" si="0"/>
        <v>4.1517101812023993</v>
      </c>
      <c r="K30">
        <f t="shared" si="1"/>
        <v>0.12043229854141511</v>
      </c>
      <c r="L30" t="s">
        <v>5</v>
      </c>
    </row>
    <row r="31" spans="1:12" x14ac:dyDescent="0.25">
      <c r="A31" t="s">
        <v>0</v>
      </c>
      <c r="B31" t="s">
        <v>1</v>
      </c>
      <c r="C31">
        <v>12</v>
      </c>
      <c r="D31">
        <v>21534227</v>
      </c>
      <c r="E31" t="s">
        <v>3</v>
      </c>
      <c r="F31" t="s">
        <v>2</v>
      </c>
      <c r="G31" t="s">
        <v>30</v>
      </c>
      <c r="H31">
        <v>3.4999999999999997E-5</v>
      </c>
      <c r="I31">
        <v>0.14000000000000001</v>
      </c>
      <c r="J31">
        <f t="shared" si="0"/>
        <v>4.1382270009397049</v>
      </c>
      <c r="K31">
        <f t="shared" si="1"/>
        <v>3.3830913569557433E-2</v>
      </c>
      <c r="L31" t="s">
        <v>5</v>
      </c>
    </row>
    <row r="32" spans="1:12" x14ac:dyDescent="0.25">
      <c r="A32" t="s">
        <v>0</v>
      </c>
      <c r="B32" t="s">
        <v>1</v>
      </c>
      <c r="C32">
        <v>12</v>
      </c>
      <c r="D32">
        <v>22636815</v>
      </c>
      <c r="E32" t="s">
        <v>6</v>
      </c>
      <c r="F32" t="s">
        <v>7</v>
      </c>
      <c r="G32" t="s">
        <v>31</v>
      </c>
      <c r="H32">
        <v>3.8000000000000002E-5</v>
      </c>
      <c r="I32">
        <v>-0.64</v>
      </c>
      <c r="J32">
        <f t="shared" si="0"/>
        <v>4.1193152267712803</v>
      </c>
      <c r="K32">
        <f t="shared" si="1"/>
        <v>0.15536562869494988</v>
      </c>
      <c r="L32" t="s">
        <v>5</v>
      </c>
    </row>
    <row r="33" spans="1:12" x14ac:dyDescent="0.25">
      <c r="A33" t="s">
        <v>0</v>
      </c>
      <c r="B33" t="s">
        <v>1</v>
      </c>
      <c r="C33">
        <v>12</v>
      </c>
      <c r="D33">
        <v>22636883</v>
      </c>
      <c r="E33" t="s">
        <v>6</v>
      </c>
      <c r="F33" t="s">
        <v>7</v>
      </c>
      <c r="G33" t="s">
        <v>32</v>
      </c>
      <c r="H33">
        <v>3.8000000000000002E-5</v>
      </c>
      <c r="I33">
        <v>-0.64</v>
      </c>
      <c r="J33">
        <f t="shared" si="0"/>
        <v>4.1193152267712803</v>
      </c>
      <c r="K33">
        <f t="shared" si="1"/>
        <v>0.15536562869494988</v>
      </c>
      <c r="L33" t="s">
        <v>5</v>
      </c>
    </row>
    <row r="34" spans="1:12" x14ac:dyDescent="0.25">
      <c r="A34" t="s">
        <v>0</v>
      </c>
      <c r="B34" t="s">
        <v>1</v>
      </c>
      <c r="C34">
        <v>12</v>
      </c>
      <c r="D34">
        <v>21550667</v>
      </c>
      <c r="E34" t="s">
        <v>7</v>
      </c>
      <c r="F34" t="s">
        <v>6</v>
      </c>
      <c r="G34" t="s">
        <v>33</v>
      </c>
      <c r="H34">
        <v>4.6E-5</v>
      </c>
      <c r="I34">
        <v>-0.15</v>
      </c>
      <c r="J34">
        <f t="shared" si="0"/>
        <v>4.0750725692492349</v>
      </c>
      <c r="K34">
        <f t="shared" si="1"/>
        <v>3.6809160438493742E-2</v>
      </c>
      <c r="L34" t="s">
        <v>5</v>
      </c>
    </row>
    <row r="35" spans="1:12" x14ac:dyDescent="0.25">
      <c r="A35" t="s">
        <v>0</v>
      </c>
      <c r="B35" t="s">
        <v>1</v>
      </c>
      <c r="C35">
        <v>12</v>
      </c>
      <c r="D35">
        <v>21535661</v>
      </c>
      <c r="E35" t="s">
        <v>2</v>
      </c>
      <c r="F35" t="s">
        <v>3</v>
      </c>
      <c r="G35" t="s">
        <v>34</v>
      </c>
      <c r="H35">
        <v>5.1999999999999997E-5</v>
      </c>
      <c r="I35">
        <v>-0.14000000000000001</v>
      </c>
      <c r="J35">
        <f t="shared" si="0"/>
        <v>4.0464510151486186</v>
      </c>
      <c r="K35">
        <f t="shared" si="1"/>
        <v>3.4598219396672486E-2</v>
      </c>
      <c r="L35" t="s">
        <v>5</v>
      </c>
    </row>
    <row r="36" spans="1:12" x14ac:dyDescent="0.25">
      <c r="A36" t="s">
        <v>0</v>
      </c>
      <c r="B36" t="s">
        <v>1</v>
      </c>
      <c r="C36">
        <v>12</v>
      </c>
      <c r="D36">
        <v>21536000</v>
      </c>
      <c r="E36" t="s">
        <v>35</v>
      </c>
      <c r="F36" t="s">
        <v>3</v>
      </c>
      <c r="G36" t="s">
        <v>36</v>
      </c>
      <c r="H36">
        <v>5.1999999999999997E-5</v>
      </c>
      <c r="I36">
        <v>-0.14000000000000001</v>
      </c>
      <c r="J36">
        <f t="shared" si="0"/>
        <v>4.0464510151486186</v>
      </c>
      <c r="K36">
        <f t="shared" si="1"/>
        <v>3.4598219396672486E-2</v>
      </c>
      <c r="L36" t="s">
        <v>5</v>
      </c>
    </row>
    <row r="37" spans="1:12" x14ac:dyDescent="0.25">
      <c r="A37" t="s">
        <v>0</v>
      </c>
      <c r="B37" t="s">
        <v>1</v>
      </c>
      <c r="C37">
        <v>12</v>
      </c>
      <c r="D37">
        <v>22642838</v>
      </c>
      <c r="E37" t="s">
        <v>6</v>
      </c>
      <c r="F37" t="s">
        <v>7</v>
      </c>
      <c r="G37" t="s">
        <v>37</v>
      </c>
      <c r="H37">
        <v>6.0999999999999999E-5</v>
      </c>
      <c r="I37">
        <v>-0.55000000000000004</v>
      </c>
      <c r="J37">
        <f t="shared" si="0"/>
        <v>4.0089086737790653</v>
      </c>
      <c r="K37">
        <f t="shared" si="1"/>
        <v>0.13719444486160701</v>
      </c>
      <c r="L37" t="s">
        <v>5</v>
      </c>
    </row>
    <row r="38" spans="1:12" x14ac:dyDescent="0.25">
      <c r="A38" t="s">
        <v>0</v>
      </c>
      <c r="B38" t="s">
        <v>1</v>
      </c>
      <c r="C38">
        <v>12</v>
      </c>
      <c r="D38">
        <v>22646663</v>
      </c>
      <c r="E38" t="s">
        <v>2</v>
      </c>
      <c r="F38" t="s">
        <v>3</v>
      </c>
      <c r="G38" t="s">
        <v>38</v>
      </c>
      <c r="H38">
        <v>6.0999999999999999E-5</v>
      </c>
      <c r="I38">
        <v>-0.55000000000000004</v>
      </c>
      <c r="J38">
        <f t="shared" si="0"/>
        <v>4.0089086737790653</v>
      </c>
      <c r="K38">
        <f t="shared" si="1"/>
        <v>0.13719444486160701</v>
      </c>
      <c r="L38" t="s">
        <v>5</v>
      </c>
    </row>
    <row r="39" spans="1:12" x14ac:dyDescent="0.25">
      <c r="A39" t="s">
        <v>0</v>
      </c>
      <c r="B39" t="s">
        <v>1</v>
      </c>
      <c r="C39">
        <v>12</v>
      </c>
      <c r="D39">
        <v>22646995</v>
      </c>
      <c r="E39" t="s">
        <v>7</v>
      </c>
      <c r="F39" t="s">
        <v>6</v>
      </c>
      <c r="G39" t="s">
        <v>39</v>
      </c>
      <c r="H39">
        <v>6.0999999999999999E-5</v>
      </c>
      <c r="I39">
        <v>-0.55000000000000004</v>
      </c>
      <c r="J39">
        <f t="shared" si="0"/>
        <v>4.0089086737790653</v>
      </c>
      <c r="K39">
        <f t="shared" si="1"/>
        <v>0.13719444486160701</v>
      </c>
      <c r="L39" t="s">
        <v>5</v>
      </c>
    </row>
    <row r="40" spans="1:12" x14ac:dyDescent="0.25">
      <c r="A40" t="s">
        <v>0</v>
      </c>
      <c r="B40" t="s">
        <v>1</v>
      </c>
      <c r="C40">
        <v>12</v>
      </c>
      <c r="D40">
        <v>22647828</v>
      </c>
      <c r="E40" t="s">
        <v>3</v>
      </c>
      <c r="F40" t="s">
        <v>7</v>
      </c>
      <c r="G40" t="s">
        <v>40</v>
      </c>
      <c r="H40">
        <v>6.0999999999999999E-5</v>
      </c>
      <c r="I40">
        <v>-0.55000000000000004</v>
      </c>
      <c r="J40">
        <f t="shared" si="0"/>
        <v>4.0089086737790653</v>
      </c>
      <c r="K40">
        <f t="shared" ref="K40:K71" si="2">ABS(I40/J40)</f>
        <v>0.13719444486160701</v>
      </c>
      <c r="L40" t="s">
        <v>5</v>
      </c>
    </row>
    <row r="41" spans="1:12" x14ac:dyDescent="0.25">
      <c r="A41" t="s">
        <v>0</v>
      </c>
      <c r="B41" t="s">
        <v>1</v>
      </c>
      <c r="C41">
        <v>12</v>
      </c>
      <c r="D41">
        <v>22648012</v>
      </c>
      <c r="E41" t="s">
        <v>7</v>
      </c>
      <c r="F41" t="s">
        <v>6</v>
      </c>
      <c r="G41" t="s">
        <v>41</v>
      </c>
      <c r="H41">
        <v>6.0999999999999999E-5</v>
      </c>
      <c r="I41">
        <v>-0.55000000000000004</v>
      </c>
      <c r="J41">
        <f t="shared" si="0"/>
        <v>4.0089086737790653</v>
      </c>
      <c r="K41">
        <f t="shared" si="2"/>
        <v>0.13719444486160701</v>
      </c>
      <c r="L41" t="s">
        <v>5</v>
      </c>
    </row>
    <row r="42" spans="1:12" x14ac:dyDescent="0.25">
      <c r="A42" t="s">
        <v>0</v>
      </c>
      <c r="B42" t="s">
        <v>1</v>
      </c>
      <c r="C42">
        <v>12</v>
      </c>
      <c r="D42">
        <v>22648567</v>
      </c>
      <c r="E42" t="s">
        <v>7</v>
      </c>
      <c r="F42" t="s">
        <v>3</v>
      </c>
      <c r="G42" t="s">
        <v>42</v>
      </c>
      <c r="H42">
        <v>6.0999999999999999E-5</v>
      </c>
      <c r="I42">
        <v>-0.55000000000000004</v>
      </c>
      <c r="J42">
        <f t="shared" si="0"/>
        <v>4.0089086737790653</v>
      </c>
      <c r="K42">
        <f t="shared" si="2"/>
        <v>0.13719444486160701</v>
      </c>
      <c r="L42" t="s">
        <v>5</v>
      </c>
    </row>
    <row r="43" spans="1:12" x14ac:dyDescent="0.25">
      <c r="A43" t="s">
        <v>0</v>
      </c>
      <c r="B43" t="s">
        <v>1</v>
      </c>
      <c r="C43">
        <v>12</v>
      </c>
      <c r="D43">
        <v>22648818</v>
      </c>
      <c r="E43" t="s">
        <v>7</v>
      </c>
      <c r="F43" t="s">
        <v>3</v>
      </c>
      <c r="G43" t="s">
        <v>43</v>
      </c>
      <c r="H43">
        <v>6.0999999999999999E-5</v>
      </c>
      <c r="I43">
        <v>-0.55000000000000004</v>
      </c>
      <c r="J43">
        <f t="shared" si="0"/>
        <v>4.0089086737790653</v>
      </c>
      <c r="K43">
        <f t="shared" si="2"/>
        <v>0.13719444486160701</v>
      </c>
      <c r="L43" t="s">
        <v>5</v>
      </c>
    </row>
    <row r="44" spans="1:12" x14ac:dyDescent="0.25">
      <c r="A44" t="s">
        <v>0</v>
      </c>
      <c r="B44" t="s">
        <v>1</v>
      </c>
      <c r="C44">
        <v>12</v>
      </c>
      <c r="D44">
        <v>22648840</v>
      </c>
      <c r="E44" t="s">
        <v>3</v>
      </c>
      <c r="F44" t="s">
        <v>2</v>
      </c>
      <c r="G44" t="s">
        <v>44</v>
      </c>
      <c r="H44">
        <v>6.0999999999999999E-5</v>
      </c>
      <c r="I44">
        <v>-0.55000000000000004</v>
      </c>
      <c r="J44">
        <f t="shared" si="0"/>
        <v>4.0089086737790653</v>
      </c>
      <c r="K44">
        <f t="shared" si="2"/>
        <v>0.13719444486160701</v>
      </c>
      <c r="L44" t="s">
        <v>5</v>
      </c>
    </row>
    <row r="45" spans="1:12" x14ac:dyDescent="0.25">
      <c r="A45" t="s">
        <v>0</v>
      </c>
      <c r="B45" t="s">
        <v>1</v>
      </c>
      <c r="C45">
        <v>12</v>
      </c>
      <c r="D45">
        <v>22652624</v>
      </c>
      <c r="E45" t="s">
        <v>7</v>
      </c>
      <c r="F45" t="s">
        <v>6</v>
      </c>
      <c r="G45" t="s">
        <v>45</v>
      </c>
      <c r="H45">
        <v>6.0999999999999999E-5</v>
      </c>
      <c r="I45">
        <v>-0.55000000000000004</v>
      </c>
      <c r="J45">
        <f t="shared" si="0"/>
        <v>4.0089086737790653</v>
      </c>
      <c r="K45">
        <f t="shared" si="2"/>
        <v>0.13719444486160701</v>
      </c>
      <c r="L45" t="s">
        <v>5</v>
      </c>
    </row>
    <row r="46" spans="1:12" x14ac:dyDescent="0.25">
      <c r="A46" t="s">
        <v>0</v>
      </c>
      <c r="B46" t="s">
        <v>1</v>
      </c>
      <c r="C46">
        <v>12</v>
      </c>
      <c r="D46">
        <v>22653214</v>
      </c>
      <c r="E46" t="s">
        <v>6</v>
      </c>
      <c r="F46" t="s">
        <v>7</v>
      </c>
      <c r="G46" t="s">
        <v>46</v>
      </c>
      <c r="H46">
        <v>6.0999999999999999E-5</v>
      </c>
      <c r="I46">
        <v>-0.55000000000000004</v>
      </c>
      <c r="J46">
        <f t="shared" si="0"/>
        <v>4.0089086737790653</v>
      </c>
      <c r="K46">
        <f t="shared" si="2"/>
        <v>0.13719444486160701</v>
      </c>
      <c r="L46" t="s">
        <v>5</v>
      </c>
    </row>
    <row r="47" spans="1:12" x14ac:dyDescent="0.25">
      <c r="A47" t="s">
        <v>0</v>
      </c>
      <c r="B47" t="s">
        <v>1</v>
      </c>
      <c r="C47">
        <v>12</v>
      </c>
      <c r="D47">
        <v>22654460</v>
      </c>
      <c r="E47" t="s">
        <v>2</v>
      </c>
      <c r="F47" t="s">
        <v>6</v>
      </c>
      <c r="G47" t="s">
        <v>47</v>
      </c>
      <c r="H47">
        <v>6.0999999999999999E-5</v>
      </c>
      <c r="I47">
        <v>-0.55000000000000004</v>
      </c>
      <c r="J47">
        <f t="shared" si="0"/>
        <v>4.0089086737790653</v>
      </c>
      <c r="K47">
        <f t="shared" si="2"/>
        <v>0.13719444486160701</v>
      </c>
      <c r="L47" t="s">
        <v>5</v>
      </c>
    </row>
    <row r="48" spans="1:12" x14ac:dyDescent="0.25">
      <c r="A48" t="s">
        <v>0</v>
      </c>
      <c r="B48" t="s">
        <v>1</v>
      </c>
      <c r="C48">
        <v>12</v>
      </c>
      <c r="D48">
        <v>22655156</v>
      </c>
      <c r="E48" t="s">
        <v>48</v>
      </c>
      <c r="F48" t="s">
        <v>2</v>
      </c>
      <c r="G48" t="s">
        <v>49</v>
      </c>
      <c r="H48">
        <v>6.0999999999999999E-5</v>
      </c>
      <c r="I48">
        <v>-0.55000000000000004</v>
      </c>
      <c r="J48">
        <f t="shared" si="0"/>
        <v>4.0089086737790653</v>
      </c>
      <c r="K48">
        <f t="shared" si="2"/>
        <v>0.13719444486160701</v>
      </c>
      <c r="L48" t="s">
        <v>5</v>
      </c>
    </row>
    <row r="49" spans="1:12" x14ac:dyDescent="0.25">
      <c r="A49" t="s">
        <v>0</v>
      </c>
      <c r="B49" t="s">
        <v>1</v>
      </c>
      <c r="C49">
        <v>12</v>
      </c>
      <c r="D49">
        <v>22655209</v>
      </c>
      <c r="E49" t="s">
        <v>2</v>
      </c>
      <c r="F49" t="s">
        <v>3</v>
      </c>
      <c r="G49" t="s">
        <v>50</v>
      </c>
      <c r="H49">
        <v>6.0999999999999999E-5</v>
      </c>
      <c r="I49">
        <v>-0.55000000000000004</v>
      </c>
      <c r="J49">
        <f t="shared" si="0"/>
        <v>4.0089086737790653</v>
      </c>
      <c r="K49">
        <f t="shared" si="2"/>
        <v>0.13719444486160701</v>
      </c>
      <c r="L49" t="s">
        <v>5</v>
      </c>
    </row>
    <row r="50" spans="1:12" x14ac:dyDescent="0.25">
      <c r="A50" t="s">
        <v>0</v>
      </c>
      <c r="B50" t="s">
        <v>1</v>
      </c>
      <c r="C50">
        <v>12</v>
      </c>
      <c r="D50">
        <v>22655212</v>
      </c>
      <c r="E50" t="s">
        <v>2</v>
      </c>
      <c r="F50" t="s">
        <v>3</v>
      </c>
      <c r="G50" t="s">
        <v>51</v>
      </c>
      <c r="H50">
        <v>6.0999999999999999E-5</v>
      </c>
      <c r="I50">
        <v>-0.55000000000000004</v>
      </c>
      <c r="J50">
        <f t="shared" si="0"/>
        <v>4.0089086737790653</v>
      </c>
      <c r="K50">
        <f t="shared" si="2"/>
        <v>0.13719444486160701</v>
      </c>
      <c r="L50" t="s">
        <v>5</v>
      </c>
    </row>
    <row r="51" spans="1:12" x14ac:dyDescent="0.25">
      <c r="A51" t="s">
        <v>0</v>
      </c>
      <c r="B51" t="s">
        <v>1</v>
      </c>
      <c r="C51">
        <v>12</v>
      </c>
      <c r="D51">
        <v>22656209</v>
      </c>
      <c r="E51" t="s">
        <v>7</v>
      </c>
      <c r="F51" t="s">
        <v>6</v>
      </c>
      <c r="G51" t="s">
        <v>52</v>
      </c>
      <c r="H51">
        <v>6.0999999999999999E-5</v>
      </c>
      <c r="I51">
        <v>-0.55000000000000004</v>
      </c>
      <c r="J51">
        <f t="shared" si="0"/>
        <v>4.0089086737790653</v>
      </c>
      <c r="K51">
        <f t="shared" si="2"/>
        <v>0.13719444486160701</v>
      </c>
      <c r="L51" t="s">
        <v>5</v>
      </c>
    </row>
    <row r="52" spans="1:12" x14ac:dyDescent="0.25">
      <c r="A52" t="s">
        <v>0</v>
      </c>
      <c r="B52" t="s">
        <v>1</v>
      </c>
      <c r="C52">
        <v>12</v>
      </c>
      <c r="D52">
        <v>22656784</v>
      </c>
      <c r="E52" t="s">
        <v>3</v>
      </c>
      <c r="F52" t="s">
        <v>6</v>
      </c>
      <c r="G52" t="s">
        <v>53</v>
      </c>
      <c r="H52">
        <v>6.0999999999999999E-5</v>
      </c>
      <c r="I52">
        <v>-0.55000000000000004</v>
      </c>
      <c r="J52">
        <f t="shared" si="0"/>
        <v>4.0089086737790653</v>
      </c>
      <c r="K52">
        <f t="shared" si="2"/>
        <v>0.13719444486160701</v>
      </c>
      <c r="L52" t="s">
        <v>5</v>
      </c>
    </row>
    <row r="53" spans="1:12" x14ac:dyDescent="0.25">
      <c r="A53" t="s">
        <v>0</v>
      </c>
      <c r="B53" t="s">
        <v>1</v>
      </c>
      <c r="C53">
        <v>12</v>
      </c>
      <c r="D53">
        <v>22657135</v>
      </c>
      <c r="E53" t="s">
        <v>3</v>
      </c>
      <c r="F53" t="s">
        <v>2</v>
      </c>
      <c r="G53" t="s">
        <v>54</v>
      </c>
      <c r="H53">
        <v>6.0999999999999999E-5</v>
      </c>
      <c r="I53">
        <v>-0.55000000000000004</v>
      </c>
      <c r="J53">
        <f t="shared" si="0"/>
        <v>4.0089086737790653</v>
      </c>
      <c r="K53">
        <f t="shared" si="2"/>
        <v>0.13719444486160701</v>
      </c>
      <c r="L53" t="s">
        <v>5</v>
      </c>
    </row>
    <row r="54" spans="1:12" x14ac:dyDescent="0.25">
      <c r="A54" t="s">
        <v>0</v>
      </c>
      <c r="B54" t="s">
        <v>1</v>
      </c>
      <c r="C54">
        <v>12</v>
      </c>
      <c r="D54">
        <v>22657145</v>
      </c>
      <c r="E54" t="s">
        <v>2</v>
      </c>
      <c r="F54" t="s">
        <v>6</v>
      </c>
      <c r="G54" t="s">
        <v>55</v>
      </c>
      <c r="H54">
        <v>6.0999999999999999E-5</v>
      </c>
      <c r="I54">
        <v>-0.55000000000000004</v>
      </c>
      <c r="J54">
        <f t="shared" si="0"/>
        <v>4.0089086737790653</v>
      </c>
      <c r="K54">
        <f t="shared" si="2"/>
        <v>0.13719444486160701</v>
      </c>
      <c r="L54" t="s">
        <v>5</v>
      </c>
    </row>
    <row r="55" spans="1:12" x14ac:dyDescent="0.25">
      <c r="A55" t="s">
        <v>0</v>
      </c>
      <c r="B55" t="s">
        <v>1</v>
      </c>
      <c r="C55">
        <v>12</v>
      </c>
      <c r="D55">
        <v>22658128</v>
      </c>
      <c r="E55" t="s">
        <v>2</v>
      </c>
      <c r="F55" t="s">
        <v>2</v>
      </c>
      <c r="G55" t="s">
        <v>56</v>
      </c>
      <c r="H55">
        <v>6.0999999999999999E-5</v>
      </c>
      <c r="I55">
        <v>-0.55000000000000004</v>
      </c>
      <c r="J55">
        <f t="shared" si="0"/>
        <v>4.0089086737790653</v>
      </c>
      <c r="K55">
        <f t="shared" si="2"/>
        <v>0.13719444486160701</v>
      </c>
      <c r="L55" t="s">
        <v>5</v>
      </c>
    </row>
    <row r="56" spans="1:12" x14ac:dyDescent="0.25">
      <c r="A56" t="s">
        <v>0</v>
      </c>
      <c r="B56" t="s">
        <v>1</v>
      </c>
      <c r="C56">
        <v>12</v>
      </c>
      <c r="D56">
        <v>22658218</v>
      </c>
      <c r="E56" t="s">
        <v>3</v>
      </c>
      <c r="F56" t="s">
        <v>6</v>
      </c>
      <c r="G56" t="s">
        <v>57</v>
      </c>
      <c r="H56">
        <v>6.0999999999999999E-5</v>
      </c>
      <c r="I56">
        <v>-0.55000000000000004</v>
      </c>
      <c r="J56">
        <f t="shared" si="0"/>
        <v>4.0089086737790653</v>
      </c>
      <c r="K56">
        <f t="shared" si="2"/>
        <v>0.13719444486160701</v>
      </c>
      <c r="L56" t="s">
        <v>5</v>
      </c>
    </row>
    <row r="57" spans="1:12" x14ac:dyDescent="0.25">
      <c r="A57" t="s">
        <v>0</v>
      </c>
      <c r="B57" t="s">
        <v>1</v>
      </c>
      <c r="C57">
        <v>12</v>
      </c>
      <c r="D57">
        <v>22658366</v>
      </c>
      <c r="E57" t="s">
        <v>7</v>
      </c>
      <c r="F57" t="s">
        <v>3</v>
      </c>
      <c r="G57" t="s">
        <v>58</v>
      </c>
      <c r="H57">
        <v>6.0999999999999999E-5</v>
      </c>
      <c r="I57">
        <v>-0.55000000000000004</v>
      </c>
      <c r="J57">
        <f t="shared" si="0"/>
        <v>4.0089086737790653</v>
      </c>
      <c r="K57">
        <f t="shared" si="2"/>
        <v>0.13719444486160701</v>
      </c>
      <c r="L57" t="s">
        <v>5</v>
      </c>
    </row>
    <row r="58" spans="1:12" x14ac:dyDescent="0.25">
      <c r="A58" t="s">
        <v>0</v>
      </c>
      <c r="B58" t="s">
        <v>1</v>
      </c>
      <c r="C58">
        <v>12</v>
      </c>
      <c r="D58">
        <v>22658512</v>
      </c>
      <c r="E58" t="s">
        <v>3</v>
      </c>
      <c r="F58" t="s">
        <v>2</v>
      </c>
      <c r="G58" t="s">
        <v>59</v>
      </c>
      <c r="H58">
        <v>6.0999999999999999E-5</v>
      </c>
      <c r="I58">
        <v>-0.55000000000000004</v>
      </c>
      <c r="J58">
        <f t="shared" si="0"/>
        <v>4.0089086737790653</v>
      </c>
      <c r="K58">
        <f t="shared" si="2"/>
        <v>0.13719444486160701</v>
      </c>
      <c r="L58" t="s">
        <v>5</v>
      </c>
    </row>
    <row r="59" spans="1:12" x14ac:dyDescent="0.25">
      <c r="A59" t="s">
        <v>0</v>
      </c>
      <c r="B59" t="s">
        <v>1</v>
      </c>
      <c r="C59">
        <v>12</v>
      </c>
      <c r="D59">
        <v>22658918</v>
      </c>
      <c r="E59" t="s">
        <v>6</v>
      </c>
      <c r="F59" t="s">
        <v>7</v>
      </c>
      <c r="G59" t="s">
        <v>60</v>
      </c>
      <c r="H59">
        <v>6.0999999999999999E-5</v>
      </c>
      <c r="I59">
        <v>-0.55000000000000004</v>
      </c>
      <c r="J59">
        <f t="shared" si="0"/>
        <v>4.0089086737790653</v>
      </c>
      <c r="K59">
        <f t="shared" si="2"/>
        <v>0.13719444486160701</v>
      </c>
      <c r="L59" t="s">
        <v>5</v>
      </c>
    </row>
    <row r="60" spans="1:12" x14ac:dyDescent="0.25">
      <c r="A60" t="s">
        <v>0</v>
      </c>
      <c r="B60" t="s">
        <v>1</v>
      </c>
      <c r="C60">
        <v>12</v>
      </c>
      <c r="D60">
        <v>22659984</v>
      </c>
      <c r="E60" t="s">
        <v>61</v>
      </c>
      <c r="F60" t="s">
        <v>3</v>
      </c>
      <c r="G60" t="s">
        <v>62</v>
      </c>
      <c r="H60">
        <v>6.0999999999999999E-5</v>
      </c>
      <c r="I60">
        <v>-0.55000000000000004</v>
      </c>
      <c r="J60">
        <f t="shared" si="0"/>
        <v>4.0089086737790653</v>
      </c>
      <c r="K60">
        <f t="shared" si="2"/>
        <v>0.13719444486160701</v>
      </c>
      <c r="L60" t="s">
        <v>5</v>
      </c>
    </row>
    <row r="61" spans="1:12" x14ac:dyDescent="0.25">
      <c r="A61" t="s">
        <v>0</v>
      </c>
      <c r="B61" t="s">
        <v>1</v>
      </c>
      <c r="C61">
        <v>12</v>
      </c>
      <c r="D61">
        <v>22660401</v>
      </c>
      <c r="E61" t="s">
        <v>2</v>
      </c>
      <c r="F61" t="s">
        <v>7</v>
      </c>
      <c r="G61" t="s">
        <v>63</v>
      </c>
      <c r="H61">
        <v>6.0999999999999999E-5</v>
      </c>
      <c r="I61">
        <v>-0.55000000000000004</v>
      </c>
      <c r="J61">
        <f t="shared" si="0"/>
        <v>4.0089086737790653</v>
      </c>
      <c r="K61">
        <f t="shared" si="2"/>
        <v>0.13719444486160701</v>
      </c>
      <c r="L61" t="s">
        <v>5</v>
      </c>
    </row>
    <row r="62" spans="1:12" x14ac:dyDescent="0.25">
      <c r="A62" t="s">
        <v>0</v>
      </c>
      <c r="B62" t="s">
        <v>1</v>
      </c>
      <c r="C62">
        <v>12</v>
      </c>
      <c r="D62">
        <v>22662993</v>
      </c>
      <c r="E62" t="s">
        <v>2</v>
      </c>
      <c r="F62" t="s">
        <v>3</v>
      </c>
      <c r="G62" t="s">
        <v>64</v>
      </c>
      <c r="H62">
        <v>6.0999999999999999E-5</v>
      </c>
      <c r="I62">
        <v>-0.55000000000000004</v>
      </c>
      <c r="J62">
        <f t="shared" si="0"/>
        <v>4.0089086737790653</v>
      </c>
      <c r="K62">
        <f t="shared" si="2"/>
        <v>0.13719444486160701</v>
      </c>
      <c r="L62" t="s">
        <v>5</v>
      </c>
    </row>
    <row r="63" spans="1:12" x14ac:dyDescent="0.25">
      <c r="A63" t="s">
        <v>0</v>
      </c>
      <c r="B63" t="s">
        <v>1</v>
      </c>
      <c r="C63">
        <v>12</v>
      </c>
      <c r="D63">
        <v>22663068</v>
      </c>
      <c r="E63" t="s">
        <v>6</v>
      </c>
      <c r="F63" t="s">
        <v>7</v>
      </c>
      <c r="G63" t="s">
        <v>65</v>
      </c>
      <c r="H63">
        <v>6.0999999999999999E-5</v>
      </c>
      <c r="I63">
        <v>-0.55000000000000004</v>
      </c>
      <c r="J63">
        <f t="shared" si="0"/>
        <v>4.0089086737790653</v>
      </c>
      <c r="K63">
        <f t="shared" si="2"/>
        <v>0.13719444486160701</v>
      </c>
      <c r="L63" t="s">
        <v>5</v>
      </c>
    </row>
    <row r="64" spans="1:12" x14ac:dyDescent="0.25">
      <c r="A64" t="s">
        <v>0</v>
      </c>
      <c r="B64" t="s">
        <v>1</v>
      </c>
      <c r="C64">
        <v>12</v>
      </c>
      <c r="D64">
        <v>22663553</v>
      </c>
      <c r="E64" t="s">
        <v>66</v>
      </c>
      <c r="F64" t="s">
        <v>7</v>
      </c>
      <c r="G64" t="s">
        <v>67</v>
      </c>
      <c r="H64">
        <v>6.0999999999999999E-5</v>
      </c>
      <c r="I64">
        <v>-0.55000000000000004</v>
      </c>
      <c r="J64">
        <f t="shared" si="0"/>
        <v>4.0089086737790653</v>
      </c>
      <c r="K64">
        <f t="shared" si="2"/>
        <v>0.13719444486160701</v>
      </c>
      <c r="L64" t="s">
        <v>5</v>
      </c>
    </row>
    <row r="65" spans="1:12" x14ac:dyDescent="0.25">
      <c r="A65" t="s">
        <v>0</v>
      </c>
      <c r="B65" t="s">
        <v>1</v>
      </c>
      <c r="C65">
        <v>12</v>
      </c>
      <c r="D65">
        <v>22663769</v>
      </c>
      <c r="E65" t="s">
        <v>2</v>
      </c>
      <c r="F65" t="s">
        <v>3</v>
      </c>
      <c r="G65" t="s">
        <v>68</v>
      </c>
      <c r="H65">
        <v>6.0999999999999999E-5</v>
      </c>
      <c r="I65">
        <v>-0.55000000000000004</v>
      </c>
      <c r="J65">
        <f t="shared" si="0"/>
        <v>4.0089086737790653</v>
      </c>
      <c r="K65">
        <f t="shared" si="2"/>
        <v>0.13719444486160701</v>
      </c>
      <c r="L65" t="s">
        <v>5</v>
      </c>
    </row>
    <row r="66" spans="1:12" x14ac:dyDescent="0.25">
      <c r="A66" t="s">
        <v>0</v>
      </c>
      <c r="B66" t="s">
        <v>1</v>
      </c>
      <c r="C66">
        <v>12</v>
      </c>
      <c r="D66">
        <v>22664169</v>
      </c>
      <c r="E66" t="s">
        <v>7</v>
      </c>
      <c r="F66" t="s">
        <v>3</v>
      </c>
      <c r="G66" t="s">
        <v>69</v>
      </c>
      <c r="H66">
        <v>6.0999999999999999E-5</v>
      </c>
      <c r="I66">
        <v>-0.55000000000000004</v>
      </c>
      <c r="J66">
        <f t="shared" si="0"/>
        <v>4.0089086737790653</v>
      </c>
      <c r="K66">
        <f t="shared" si="2"/>
        <v>0.13719444486160701</v>
      </c>
      <c r="L66" t="s">
        <v>5</v>
      </c>
    </row>
    <row r="67" spans="1:12" x14ac:dyDescent="0.25">
      <c r="A67" t="s">
        <v>0</v>
      </c>
      <c r="B67" t="s">
        <v>1</v>
      </c>
      <c r="C67">
        <v>12</v>
      </c>
      <c r="D67">
        <v>22666301</v>
      </c>
      <c r="E67" t="s">
        <v>6</v>
      </c>
      <c r="F67" t="s">
        <v>7</v>
      </c>
      <c r="G67" t="s">
        <v>70</v>
      </c>
      <c r="H67">
        <v>6.0999999999999999E-5</v>
      </c>
      <c r="I67">
        <v>-0.55000000000000004</v>
      </c>
      <c r="J67">
        <f t="shared" si="0"/>
        <v>4.0089086737790653</v>
      </c>
      <c r="K67">
        <f t="shared" si="2"/>
        <v>0.13719444486160701</v>
      </c>
      <c r="L67" t="s">
        <v>5</v>
      </c>
    </row>
    <row r="68" spans="1:12" x14ac:dyDescent="0.25">
      <c r="A68" t="s">
        <v>0</v>
      </c>
      <c r="B68" t="s">
        <v>1</v>
      </c>
      <c r="C68">
        <v>12</v>
      </c>
      <c r="D68">
        <v>22667416</v>
      </c>
      <c r="E68" t="s">
        <v>6</v>
      </c>
      <c r="F68" t="s">
        <v>7</v>
      </c>
      <c r="G68" t="s">
        <v>71</v>
      </c>
      <c r="H68">
        <v>6.0999999999999999E-5</v>
      </c>
      <c r="I68">
        <v>-0.55000000000000004</v>
      </c>
      <c r="J68">
        <f t="shared" si="0"/>
        <v>4.0089086737790653</v>
      </c>
      <c r="K68">
        <f t="shared" si="2"/>
        <v>0.13719444486160701</v>
      </c>
      <c r="L68" t="s">
        <v>5</v>
      </c>
    </row>
    <row r="69" spans="1:12" x14ac:dyDescent="0.25">
      <c r="A69" t="s">
        <v>0</v>
      </c>
      <c r="B69" t="s">
        <v>1</v>
      </c>
      <c r="C69">
        <v>12</v>
      </c>
      <c r="D69">
        <v>22669201</v>
      </c>
      <c r="E69" t="s">
        <v>6</v>
      </c>
      <c r="F69" t="s">
        <v>6</v>
      </c>
      <c r="G69" t="s">
        <v>72</v>
      </c>
      <c r="H69">
        <v>6.0999999999999999E-5</v>
      </c>
      <c r="I69">
        <v>-0.55000000000000004</v>
      </c>
      <c r="J69">
        <f t="shared" si="0"/>
        <v>4.0089086737790653</v>
      </c>
      <c r="K69">
        <f t="shared" si="2"/>
        <v>0.13719444486160701</v>
      </c>
      <c r="L69" t="s">
        <v>5</v>
      </c>
    </row>
    <row r="70" spans="1:12" x14ac:dyDescent="0.25">
      <c r="A70" t="s">
        <v>0</v>
      </c>
      <c r="B70" t="s">
        <v>1</v>
      </c>
      <c r="C70">
        <v>12</v>
      </c>
      <c r="D70">
        <v>22670519</v>
      </c>
      <c r="E70" t="s">
        <v>2</v>
      </c>
      <c r="F70" t="s">
        <v>3</v>
      </c>
      <c r="G70" t="s">
        <v>73</v>
      </c>
      <c r="H70">
        <v>6.0999999999999999E-5</v>
      </c>
      <c r="I70">
        <v>-0.55000000000000004</v>
      </c>
      <c r="J70">
        <f t="shared" si="0"/>
        <v>4.0089086737790653</v>
      </c>
      <c r="K70">
        <f t="shared" si="2"/>
        <v>0.13719444486160701</v>
      </c>
      <c r="L70" t="s">
        <v>5</v>
      </c>
    </row>
    <row r="71" spans="1:12" x14ac:dyDescent="0.25">
      <c r="A71" t="s">
        <v>0</v>
      </c>
      <c r="B71" t="s">
        <v>1</v>
      </c>
      <c r="C71">
        <v>12</v>
      </c>
      <c r="D71">
        <v>22671444</v>
      </c>
      <c r="E71" t="s">
        <v>2</v>
      </c>
      <c r="F71" t="s">
        <v>7</v>
      </c>
      <c r="G71" t="s">
        <v>74</v>
      </c>
      <c r="H71">
        <v>6.0999999999999999E-5</v>
      </c>
      <c r="I71">
        <v>-0.55000000000000004</v>
      </c>
      <c r="J71">
        <f t="shared" si="0"/>
        <v>4.0089086737790653</v>
      </c>
      <c r="K71">
        <f t="shared" si="2"/>
        <v>0.13719444486160701</v>
      </c>
      <c r="L71" t="s">
        <v>5</v>
      </c>
    </row>
    <row r="72" spans="1:12" x14ac:dyDescent="0.25">
      <c r="A72" t="s">
        <v>0</v>
      </c>
      <c r="B72" t="s">
        <v>1</v>
      </c>
      <c r="C72">
        <v>12</v>
      </c>
      <c r="D72">
        <v>22671817</v>
      </c>
      <c r="E72" t="s">
        <v>3</v>
      </c>
      <c r="F72" t="s">
        <v>2</v>
      </c>
      <c r="G72" t="s">
        <v>75</v>
      </c>
      <c r="H72">
        <v>6.0999999999999999E-5</v>
      </c>
      <c r="I72">
        <v>-0.55000000000000004</v>
      </c>
      <c r="J72">
        <f t="shared" ref="J72:J104" si="3">_xlfn.NORM.INV(1-H72/2, 0,1)</f>
        <v>4.0089086737790653</v>
      </c>
      <c r="K72">
        <f t="shared" ref="K72:K103" si="4">ABS(I72/J72)</f>
        <v>0.13719444486160701</v>
      </c>
      <c r="L72" t="s">
        <v>5</v>
      </c>
    </row>
    <row r="73" spans="1:12" x14ac:dyDescent="0.25">
      <c r="A73" t="s">
        <v>0</v>
      </c>
      <c r="B73" t="s">
        <v>1</v>
      </c>
      <c r="C73">
        <v>12</v>
      </c>
      <c r="D73">
        <v>22671820</v>
      </c>
      <c r="E73" t="s">
        <v>2</v>
      </c>
      <c r="F73" t="s">
        <v>3</v>
      </c>
      <c r="G73" t="s">
        <v>76</v>
      </c>
      <c r="H73">
        <v>6.0999999999999999E-5</v>
      </c>
      <c r="I73">
        <v>-0.55000000000000004</v>
      </c>
      <c r="J73">
        <f t="shared" si="3"/>
        <v>4.0089086737790653</v>
      </c>
      <c r="K73">
        <f t="shared" si="4"/>
        <v>0.13719444486160701</v>
      </c>
      <c r="L73" t="s">
        <v>5</v>
      </c>
    </row>
    <row r="74" spans="1:12" x14ac:dyDescent="0.25">
      <c r="A74" t="s">
        <v>0</v>
      </c>
      <c r="B74" t="s">
        <v>1</v>
      </c>
      <c r="C74">
        <v>12</v>
      </c>
      <c r="D74">
        <v>22671968</v>
      </c>
      <c r="E74" t="s">
        <v>7</v>
      </c>
      <c r="F74" t="s">
        <v>2</v>
      </c>
      <c r="G74" t="s">
        <v>77</v>
      </c>
      <c r="H74">
        <v>6.0999999999999999E-5</v>
      </c>
      <c r="I74">
        <v>-0.55000000000000004</v>
      </c>
      <c r="J74">
        <f t="shared" si="3"/>
        <v>4.0089086737790653</v>
      </c>
      <c r="K74">
        <f t="shared" si="4"/>
        <v>0.13719444486160701</v>
      </c>
      <c r="L74" t="s">
        <v>5</v>
      </c>
    </row>
    <row r="75" spans="1:12" x14ac:dyDescent="0.25">
      <c r="A75" t="s">
        <v>0</v>
      </c>
      <c r="B75" t="s">
        <v>1</v>
      </c>
      <c r="C75">
        <v>12</v>
      </c>
      <c r="D75">
        <v>22671977</v>
      </c>
      <c r="E75" t="s">
        <v>3</v>
      </c>
      <c r="F75" t="s">
        <v>6</v>
      </c>
      <c r="G75" t="s">
        <v>78</v>
      </c>
      <c r="H75">
        <v>6.0999999999999999E-5</v>
      </c>
      <c r="I75">
        <v>-0.55000000000000004</v>
      </c>
      <c r="J75">
        <f t="shared" si="3"/>
        <v>4.0089086737790653</v>
      </c>
      <c r="K75">
        <f t="shared" si="4"/>
        <v>0.13719444486160701</v>
      </c>
      <c r="L75" t="s">
        <v>5</v>
      </c>
    </row>
    <row r="76" spans="1:12" x14ac:dyDescent="0.25">
      <c r="A76" t="s">
        <v>0</v>
      </c>
      <c r="B76" t="s">
        <v>1</v>
      </c>
      <c r="C76">
        <v>12</v>
      </c>
      <c r="D76">
        <v>22672575</v>
      </c>
      <c r="E76" t="s">
        <v>3</v>
      </c>
      <c r="F76" t="s">
        <v>2</v>
      </c>
      <c r="G76" t="s">
        <v>79</v>
      </c>
      <c r="H76">
        <v>6.0999999999999999E-5</v>
      </c>
      <c r="I76">
        <v>-0.55000000000000004</v>
      </c>
      <c r="J76">
        <f t="shared" si="3"/>
        <v>4.0089086737790653</v>
      </c>
      <c r="K76">
        <f t="shared" si="4"/>
        <v>0.13719444486160701</v>
      </c>
      <c r="L76" t="s">
        <v>5</v>
      </c>
    </row>
    <row r="77" spans="1:12" x14ac:dyDescent="0.25">
      <c r="A77" t="s">
        <v>0</v>
      </c>
      <c r="B77" t="s">
        <v>1</v>
      </c>
      <c r="C77">
        <v>12</v>
      </c>
      <c r="D77">
        <v>22672760</v>
      </c>
      <c r="E77" t="s">
        <v>3</v>
      </c>
      <c r="F77" t="s">
        <v>2</v>
      </c>
      <c r="G77" t="s">
        <v>80</v>
      </c>
      <c r="H77">
        <v>6.0999999999999999E-5</v>
      </c>
      <c r="I77">
        <v>-0.55000000000000004</v>
      </c>
      <c r="J77">
        <f t="shared" si="3"/>
        <v>4.0089086737790653</v>
      </c>
      <c r="K77">
        <f t="shared" si="4"/>
        <v>0.13719444486160701</v>
      </c>
      <c r="L77" t="s">
        <v>5</v>
      </c>
    </row>
    <row r="78" spans="1:12" x14ac:dyDescent="0.25">
      <c r="A78" t="s">
        <v>0</v>
      </c>
      <c r="B78" t="s">
        <v>1</v>
      </c>
      <c r="C78">
        <v>12</v>
      </c>
      <c r="D78">
        <v>22675875</v>
      </c>
      <c r="E78" t="s">
        <v>2</v>
      </c>
      <c r="F78" t="s">
        <v>3</v>
      </c>
      <c r="G78" t="s">
        <v>81</v>
      </c>
      <c r="H78">
        <v>6.0999999999999999E-5</v>
      </c>
      <c r="I78">
        <v>-0.55000000000000004</v>
      </c>
      <c r="J78">
        <f t="shared" si="3"/>
        <v>4.0089086737790653</v>
      </c>
      <c r="K78">
        <f t="shared" si="4"/>
        <v>0.13719444486160701</v>
      </c>
      <c r="L78" t="s">
        <v>5</v>
      </c>
    </row>
    <row r="79" spans="1:12" x14ac:dyDescent="0.25">
      <c r="A79" t="s">
        <v>0</v>
      </c>
      <c r="B79" t="s">
        <v>1</v>
      </c>
      <c r="C79">
        <v>12</v>
      </c>
      <c r="D79">
        <v>22676051</v>
      </c>
      <c r="E79" t="s">
        <v>6</v>
      </c>
      <c r="F79" t="s">
        <v>7</v>
      </c>
      <c r="G79" t="s">
        <v>82</v>
      </c>
      <c r="H79">
        <v>6.0999999999999999E-5</v>
      </c>
      <c r="I79">
        <v>-0.55000000000000004</v>
      </c>
      <c r="J79">
        <f t="shared" si="3"/>
        <v>4.0089086737790653</v>
      </c>
      <c r="K79">
        <f t="shared" si="4"/>
        <v>0.13719444486160701</v>
      </c>
      <c r="L79" t="s">
        <v>5</v>
      </c>
    </row>
    <row r="80" spans="1:12" x14ac:dyDescent="0.25">
      <c r="A80" t="s">
        <v>0</v>
      </c>
      <c r="B80" t="s">
        <v>1</v>
      </c>
      <c r="C80">
        <v>12</v>
      </c>
      <c r="D80">
        <v>22678356</v>
      </c>
      <c r="E80" t="s">
        <v>7</v>
      </c>
      <c r="F80" t="s">
        <v>6</v>
      </c>
      <c r="G80" t="s">
        <v>83</v>
      </c>
      <c r="H80">
        <v>6.0999999999999999E-5</v>
      </c>
      <c r="I80">
        <v>-0.55000000000000004</v>
      </c>
      <c r="J80">
        <f t="shared" si="3"/>
        <v>4.0089086737790653</v>
      </c>
      <c r="K80">
        <f t="shared" si="4"/>
        <v>0.13719444486160701</v>
      </c>
      <c r="L80" t="s">
        <v>5</v>
      </c>
    </row>
    <row r="81" spans="1:12" x14ac:dyDescent="0.25">
      <c r="A81" t="s">
        <v>0</v>
      </c>
      <c r="B81" t="s">
        <v>1</v>
      </c>
      <c r="C81">
        <v>12</v>
      </c>
      <c r="D81">
        <v>22678781</v>
      </c>
      <c r="E81" t="s">
        <v>7</v>
      </c>
      <c r="F81" t="s">
        <v>6</v>
      </c>
      <c r="G81" t="s">
        <v>84</v>
      </c>
      <c r="H81">
        <v>6.0999999999999999E-5</v>
      </c>
      <c r="I81">
        <v>-0.55000000000000004</v>
      </c>
      <c r="J81">
        <f t="shared" si="3"/>
        <v>4.0089086737790653</v>
      </c>
      <c r="K81">
        <f t="shared" si="4"/>
        <v>0.13719444486160701</v>
      </c>
      <c r="L81" t="s">
        <v>5</v>
      </c>
    </row>
    <row r="82" spans="1:12" x14ac:dyDescent="0.25">
      <c r="A82" t="s">
        <v>0</v>
      </c>
      <c r="B82" t="s">
        <v>1</v>
      </c>
      <c r="C82">
        <v>12</v>
      </c>
      <c r="D82">
        <v>22679301</v>
      </c>
      <c r="E82" t="s">
        <v>7</v>
      </c>
      <c r="F82" t="s">
        <v>3</v>
      </c>
      <c r="G82" t="s">
        <v>85</v>
      </c>
      <c r="H82">
        <v>6.0999999999999999E-5</v>
      </c>
      <c r="I82">
        <v>-0.55000000000000004</v>
      </c>
      <c r="J82">
        <f t="shared" si="3"/>
        <v>4.0089086737790653</v>
      </c>
      <c r="K82">
        <f t="shared" si="4"/>
        <v>0.13719444486160701</v>
      </c>
      <c r="L82" t="s">
        <v>5</v>
      </c>
    </row>
    <row r="83" spans="1:12" x14ac:dyDescent="0.25">
      <c r="A83" t="s">
        <v>0</v>
      </c>
      <c r="B83" t="s">
        <v>1</v>
      </c>
      <c r="C83">
        <v>12</v>
      </c>
      <c r="D83">
        <v>22679627</v>
      </c>
      <c r="E83" t="s">
        <v>3</v>
      </c>
      <c r="F83" t="s">
        <v>7</v>
      </c>
      <c r="G83" t="s">
        <v>86</v>
      </c>
      <c r="H83">
        <v>6.0999999999999999E-5</v>
      </c>
      <c r="I83">
        <v>-0.55000000000000004</v>
      </c>
      <c r="J83">
        <f t="shared" si="3"/>
        <v>4.0089086737790653</v>
      </c>
      <c r="K83">
        <f t="shared" si="4"/>
        <v>0.13719444486160701</v>
      </c>
      <c r="L83" t="s">
        <v>5</v>
      </c>
    </row>
    <row r="84" spans="1:12" x14ac:dyDescent="0.25">
      <c r="A84" t="s">
        <v>0</v>
      </c>
      <c r="B84" t="s">
        <v>1</v>
      </c>
      <c r="C84">
        <v>12</v>
      </c>
      <c r="D84">
        <v>22679953</v>
      </c>
      <c r="E84" t="s">
        <v>6</v>
      </c>
      <c r="F84" t="s">
        <v>7</v>
      </c>
      <c r="G84" t="s">
        <v>87</v>
      </c>
      <c r="H84">
        <v>6.0999999999999999E-5</v>
      </c>
      <c r="I84">
        <v>-0.55000000000000004</v>
      </c>
      <c r="J84">
        <f t="shared" si="3"/>
        <v>4.0089086737790653</v>
      </c>
      <c r="K84">
        <f t="shared" si="4"/>
        <v>0.13719444486160701</v>
      </c>
      <c r="L84" t="s">
        <v>5</v>
      </c>
    </row>
    <row r="85" spans="1:12" x14ac:dyDescent="0.25">
      <c r="A85" t="s">
        <v>0</v>
      </c>
      <c r="B85" t="s">
        <v>1</v>
      </c>
      <c r="C85">
        <v>12</v>
      </c>
      <c r="D85">
        <v>22684027</v>
      </c>
      <c r="E85" t="s">
        <v>7</v>
      </c>
      <c r="F85" t="s">
        <v>6</v>
      </c>
      <c r="G85" t="s">
        <v>88</v>
      </c>
      <c r="H85">
        <v>6.0999999999999999E-5</v>
      </c>
      <c r="I85">
        <v>-0.55000000000000004</v>
      </c>
      <c r="J85">
        <f t="shared" si="3"/>
        <v>4.0089086737790653</v>
      </c>
      <c r="K85">
        <f t="shared" si="4"/>
        <v>0.13719444486160701</v>
      </c>
      <c r="L85" t="s">
        <v>5</v>
      </c>
    </row>
    <row r="86" spans="1:12" x14ac:dyDescent="0.25">
      <c r="A86" t="s">
        <v>0</v>
      </c>
      <c r="B86" t="s">
        <v>1</v>
      </c>
      <c r="C86">
        <v>12</v>
      </c>
      <c r="D86">
        <v>22684323</v>
      </c>
      <c r="E86" t="s">
        <v>3</v>
      </c>
      <c r="F86" t="s">
        <v>2</v>
      </c>
      <c r="G86" t="s">
        <v>89</v>
      </c>
      <c r="H86">
        <v>6.0999999999999999E-5</v>
      </c>
      <c r="I86">
        <v>-0.55000000000000004</v>
      </c>
      <c r="J86">
        <f t="shared" si="3"/>
        <v>4.0089086737790653</v>
      </c>
      <c r="K86">
        <f t="shared" si="4"/>
        <v>0.13719444486160701</v>
      </c>
      <c r="L86" t="s">
        <v>5</v>
      </c>
    </row>
    <row r="87" spans="1:12" x14ac:dyDescent="0.25">
      <c r="A87" t="s">
        <v>0</v>
      </c>
      <c r="B87" t="s">
        <v>1</v>
      </c>
      <c r="C87">
        <v>12</v>
      </c>
      <c r="D87">
        <v>22686584</v>
      </c>
      <c r="E87" t="s">
        <v>3</v>
      </c>
      <c r="F87" t="s">
        <v>6</v>
      </c>
      <c r="G87" t="s">
        <v>90</v>
      </c>
      <c r="H87">
        <v>6.0999999999999999E-5</v>
      </c>
      <c r="I87">
        <v>-0.55000000000000004</v>
      </c>
      <c r="J87">
        <f t="shared" si="3"/>
        <v>4.0089086737790653</v>
      </c>
      <c r="K87">
        <f t="shared" si="4"/>
        <v>0.13719444486160701</v>
      </c>
      <c r="L87" t="s">
        <v>5</v>
      </c>
    </row>
    <row r="88" spans="1:12" x14ac:dyDescent="0.25">
      <c r="A88" t="s">
        <v>0</v>
      </c>
      <c r="B88" t="s">
        <v>1</v>
      </c>
      <c r="C88">
        <v>12</v>
      </c>
      <c r="D88">
        <v>22688553</v>
      </c>
      <c r="E88" t="s">
        <v>3</v>
      </c>
      <c r="F88" t="s">
        <v>6</v>
      </c>
      <c r="G88" t="s">
        <v>91</v>
      </c>
      <c r="H88">
        <v>6.0999999999999999E-5</v>
      </c>
      <c r="I88">
        <v>-0.55000000000000004</v>
      </c>
      <c r="J88">
        <f t="shared" si="3"/>
        <v>4.0089086737790653</v>
      </c>
      <c r="K88">
        <f t="shared" si="4"/>
        <v>0.13719444486160701</v>
      </c>
      <c r="L88" t="s">
        <v>5</v>
      </c>
    </row>
    <row r="89" spans="1:12" x14ac:dyDescent="0.25">
      <c r="A89" t="s">
        <v>0</v>
      </c>
      <c r="B89" t="s">
        <v>1</v>
      </c>
      <c r="C89">
        <v>12</v>
      </c>
      <c r="D89">
        <v>22696410</v>
      </c>
      <c r="E89" t="s">
        <v>3</v>
      </c>
      <c r="F89" t="s">
        <v>2</v>
      </c>
      <c r="G89" t="s">
        <v>92</v>
      </c>
      <c r="H89">
        <v>6.0999999999999999E-5</v>
      </c>
      <c r="I89">
        <v>-0.55000000000000004</v>
      </c>
      <c r="J89">
        <f t="shared" si="3"/>
        <v>4.0089086737790653</v>
      </c>
      <c r="K89">
        <f t="shared" si="4"/>
        <v>0.13719444486160701</v>
      </c>
      <c r="L89" t="s">
        <v>5</v>
      </c>
    </row>
    <row r="90" spans="1:12" x14ac:dyDescent="0.25">
      <c r="A90" t="s">
        <v>0</v>
      </c>
      <c r="B90" t="s">
        <v>1</v>
      </c>
      <c r="C90">
        <v>12</v>
      </c>
      <c r="D90">
        <v>22697110</v>
      </c>
      <c r="E90" t="s">
        <v>3</v>
      </c>
      <c r="F90" t="s">
        <v>2</v>
      </c>
      <c r="G90" t="s">
        <v>93</v>
      </c>
      <c r="H90">
        <v>6.0999999999999999E-5</v>
      </c>
      <c r="I90">
        <v>-0.55000000000000004</v>
      </c>
      <c r="J90">
        <f t="shared" si="3"/>
        <v>4.0089086737790653</v>
      </c>
      <c r="K90">
        <f t="shared" si="4"/>
        <v>0.13719444486160701</v>
      </c>
      <c r="L90" t="s">
        <v>5</v>
      </c>
    </row>
    <row r="91" spans="1:12" x14ac:dyDescent="0.25">
      <c r="A91" t="s">
        <v>0</v>
      </c>
      <c r="B91" t="s">
        <v>1</v>
      </c>
      <c r="C91">
        <v>12</v>
      </c>
      <c r="D91">
        <v>22692041</v>
      </c>
      <c r="E91" t="s">
        <v>3</v>
      </c>
      <c r="F91" t="s">
        <v>2</v>
      </c>
      <c r="G91" t="s">
        <v>94</v>
      </c>
      <c r="H91">
        <v>6.2000000000000003E-5</v>
      </c>
      <c r="I91">
        <v>-0.53</v>
      </c>
      <c r="J91">
        <f t="shared" si="3"/>
        <v>4.00506664000648</v>
      </c>
      <c r="K91">
        <f t="shared" si="4"/>
        <v>0.13233237986750265</v>
      </c>
      <c r="L91" t="s">
        <v>5</v>
      </c>
    </row>
    <row r="92" spans="1:12" x14ac:dyDescent="0.25">
      <c r="A92" t="s">
        <v>0</v>
      </c>
      <c r="B92" t="s">
        <v>1</v>
      </c>
      <c r="C92">
        <v>12</v>
      </c>
      <c r="D92">
        <v>22692042</v>
      </c>
      <c r="E92" t="s">
        <v>7</v>
      </c>
      <c r="F92" t="s">
        <v>6</v>
      </c>
      <c r="G92" t="s">
        <v>95</v>
      </c>
      <c r="H92">
        <v>6.2000000000000003E-5</v>
      </c>
      <c r="I92">
        <v>-0.53</v>
      </c>
      <c r="J92">
        <f t="shared" si="3"/>
        <v>4.00506664000648</v>
      </c>
      <c r="K92">
        <f t="shared" si="4"/>
        <v>0.13233237986750265</v>
      </c>
      <c r="L92" t="s">
        <v>5</v>
      </c>
    </row>
    <row r="93" spans="1:12" x14ac:dyDescent="0.25">
      <c r="A93" t="s">
        <v>0</v>
      </c>
      <c r="B93" t="s">
        <v>1</v>
      </c>
      <c r="C93">
        <v>12</v>
      </c>
      <c r="D93">
        <v>22692299</v>
      </c>
      <c r="E93" t="s">
        <v>3</v>
      </c>
      <c r="F93" t="s">
        <v>2</v>
      </c>
      <c r="G93" t="s">
        <v>96</v>
      </c>
      <c r="H93">
        <v>6.2000000000000003E-5</v>
      </c>
      <c r="I93">
        <v>-0.53</v>
      </c>
      <c r="J93">
        <f t="shared" si="3"/>
        <v>4.00506664000648</v>
      </c>
      <c r="K93">
        <f t="shared" si="4"/>
        <v>0.13233237986750265</v>
      </c>
      <c r="L93" t="s">
        <v>5</v>
      </c>
    </row>
    <row r="94" spans="1:12" x14ac:dyDescent="0.25">
      <c r="A94" t="s">
        <v>0</v>
      </c>
      <c r="B94" t="s">
        <v>1</v>
      </c>
      <c r="C94">
        <v>12</v>
      </c>
      <c r="D94">
        <v>22692346</v>
      </c>
      <c r="E94" t="s">
        <v>6</v>
      </c>
      <c r="F94" t="s">
        <v>7</v>
      </c>
      <c r="G94" t="s">
        <v>97</v>
      </c>
      <c r="H94">
        <v>6.2000000000000003E-5</v>
      </c>
      <c r="I94">
        <v>-0.53</v>
      </c>
      <c r="J94">
        <f t="shared" si="3"/>
        <v>4.00506664000648</v>
      </c>
      <c r="K94">
        <f t="shared" si="4"/>
        <v>0.13233237986750265</v>
      </c>
      <c r="L94" t="s">
        <v>5</v>
      </c>
    </row>
    <row r="95" spans="1:12" x14ac:dyDescent="0.25">
      <c r="A95" t="s">
        <v>0</v>
      </c>
      <c r="B95" t="s">
        <v>1</v>
      </c>
      <c r="C95">
        <v>12</v>
      </c>
      <c r="D95">
        <v>22693768</v>
      </c>
      <c r="E95" t="s">
        <v>98</v>
      </c>
      <c r="F95" t="s">
        <v>3</v>
      </c>
      <c r="G95" t="s">
        <v>99</v>
      </c>
      <c r="H95">
        <v>6.2000000000000003E-5</v>
      </c>
      <c r="I95">
        <v>-0.53</v>
      </c>
      <c r="J95">
        <f t="shared" si="3"/>
        <v>4.00506664000648</v>
      </c>
      <c r="K95">
        <f t="shared" si="4"/>
        <v>0.13233237986750265</v>
      </c>
      <c r="L95" t="s">
        <v>5</v>
      </c>
    </row>
    <row r="96" spans="1:12" x14ac:dyDescent="0.25">
      <c r="A96" t="s">
        <v>0</v>
      </c>
      <c r="B96" t="s">
        <v>1</v>
      </c>
      <c r="C96">
        <v>12</v>
      </c>
      <c r="D96">
        <v>22696996</v>
      </c>
      <c r="E96" t="s">
        <v>7</v>
      </c>
      <c r="F96" t="s">
        <v>3</v>
      </c>
      <c r="G96" t="s">
        <v>100</v>
      </c>
      <c r="H96">
        <v>6.2000000000000003E-5</v>
      </c>
      <c r="I96">
        <v>-0.53</v>
      </c>
      <c r="J96">
        <f t="shared" si="3"/>
        <v>4.00506664000648</v>
      </c>
      <c r="K96">
        <f t="shared" si="4"/>
        <v>0.13233237986750265</v>
      </c>
      <c r="L96" t="s">
        <v>5</v>
      </c>
    </row>
    <row r="97" spans="1:12" x14ac:dyDescent="0.25">
      <c r="A97" t="s">
        <v>0</v>
      </c>
      <c r="B97" t="s">
        <v>1</v>
      </c>
      <c r="C97">
        <v>12</v>
      </c>
      <c r="D97">
        <v>21560374</v>
      </c>
      <c r="E97" t="s">
        <v>6</v>
      </c>
      <c r="F97" t="s">
        <v>3</v>
      </c>
      <c r="G97" t="s">
        <v>101</v>
      </c>
      <c r="H97">
        <v>7.1000000000000005E-5</v>
      </c>
      <c r="I97">
        <v>-0.16</v>
      </c>
      <c r="J97">
        <f t="shared" si="3"/>
        <v>3.9729096008569744</v>
      </c>
      <c r="K97">
        <f t="shared" si="4"/>
        <v>4.0272751226327244E-2</v>
      </c>
      <c r="L97" t="s">
        <v>5</v>
      </c>
    </row>
    <row r="98" spans="1:12" x14ac:dyDescent="0.25">
      <c r="A98" t="s">
        <v>0</v>
      </c>
      <c r="B98" t="s">
        <v>1</v>
      </c>
      <c r="C98">
        <v>12</v>
      </c>
      <c r="D98">
        <v>22560213</v>
      </c>
      <c r="E98" t="s">
        <v>6</v>
      </c>
      <c r="F98" t="s">
        <v>6</v>
      </c>
      <c r="G98" t="s">
        <v>102</v>
      </c>
      <c r="H98">
        <v>9.2999999999999997E-5</v>
      </c>
      <c r="I98">
        <v>-0.69</v>
      </c>
      <c r="J98">
        <f t="shared" si="3"/>
        <v>3.9081644447815984</v>
      </c>
      <c r="K98">
        <f t="shared" si="4"/>
        <v>0.17655347152071016</v>
      </c>
      <c r="L98" t="s">
        <v>5</v>
      </c>
    </row>
    <row r="99" spans="1:12" x14ac:dyDescent="0.25">
      <c r="A99" t="s">
        <v>0</v>
      </c>
      <c r="B99" t="s">
        <v>1</v>
      </c>
      <c r="C99">
        <v>12</v>
      </c>
      <c r="D99">
        <v>22565934</v>
      </c>
      <c r="E99" t="s">
        <v>3</v>
      </c>
      <c r="F99" t="s">
        <v>2</v>
      </c>
      <c r="G99" t="s">
        <v>103</v>
      </c>
      <c r="H99">
        <v>9.2999999999999997E-5</v>
      </c>
      <c r="I99">
        <v>-0.69</v>
      </c>
      <c r="J99">
        <f t="shared" si="3"/>
        <v>3.9081644447815984</v>
      </c>
      <c r="K99">
        <f t="shared" si="4"/>
        <v>0.17655347152071016</v>
      </c>
      <c r="L99" t="s">
        <v>5</v>
      </c>
    </row>
    <row r="100" spans="1:12" x14ac:dyDescent="0.25">
      <c r="A100" t="s">
        <v>0</v>
      </c>
      <c r="B100" t="s">
        <v>1</v>
      </c>
      <c r="C100">
        <v>12</v>
      </c>
      <c r="D100">
        <v>22567677</v>
      </c>
      <c r="E100" t="s">
        <v>6</v>
      </c>
      <c r="F100" t="s">
        <v>7</v>
      </c>
      <c r="G100" t="s">
        <v>104</v>
      </c>
      <c r="H100">
        <v>9.2999999999999997E-5</v>
      </c>
      <c r="I100">
        <v>-0.69</v>
      </c>
      <c r="J100">
        <f t="shared" si="3"/>
        <v>3.9081644447815984</v>
      </c>
      <c r="K100">
        <f t="shared" si="4"/>
        <v>0.17655347152071016</v>
      </c>
      <c r="L100" t="s">
        <v>5</v>
      </c>
    </row>
    <row r="101" spans="1:12" x14ac:dyDescent="0.25">
      <c r="A101" t="s">
        <v>0</v>
      </c>
      <c r="B101" t="s">
        <v>1</v>
      </c>
      <c r="C101">
        <v>12</v>
      </c>
      <c r="D101">
        <v>22575597</v>
      </c>
      <c r="E101" t="s">
        <v>6</v>
      </c>
      <c r="F101" t="s">
        <v>2</v>
      </c>
      <c r="G101" t="s">
        <v>105</v>
      </c>
      <c r="H101">
        <v>9.2999999999999997E-5</v>
      </c>
      <c r="I101">
        <v>-0.69</v>
      </c>
      <c r="J101">
        <f t="shared" si="3"/>
        <v>3.9081644447815984</v>
      </c>
      <c r="K101">
        <f t="shared" si="4"/>
        <v>0.17655347152071016</v>
      </c>
      <c r="L101" t="s">
        <v>5</v>
      </c>
    </row>
    <row r="102" spans="1:12" x14ac:dyDescent="0.25">
      <c r="A102" s="5" t="s">
        <v>0</v>
      </c>
      <c r="B102" s="5" t="s">
        <v>1</v>
      </c>
      <c r="C102" s="5">
        <v>12</v>
      </c>
      <c r="D102" s="5">
        <v>20822557</v>
      </c>
      <c r="E102" s="5" t="s">
        <v>3</v>
      </c>
      <c r="F102" s="5" t="s">
        <v>2</v>
      </c>
      <c r="G102" s="5" t="s">
        <v>106</v>
      </c>
      <c r="H102" s="7">
        <v>4.3000000000000001E-8</v>
      </c>
      <c r="I102" s="5">
        <v>0.86</v>
      </c>
      <c r="J102" s="5">
        <f t="shared" si="3"/>
        <v>5.4780658991283957</v>
      </c>
      <c r="K102" s="5">
        <f t="shared" si="4"/>
        <v>0.1569897142231956</v>
      </c>
      <c r="L102" s="5" t="s">
        <v>5</v>
      </c>
    </row>
    <row r="103" spans="1:12" x14ac:dyDescent="0.25">
      <c r="A103" s="5" t="s">
        <v>0</v>
      </c>
      <c r="B103" s="5" t="s">
        <v>1</v>
      </c>
      <c r="C103" s="5">
        <v>12</v>
      </c>
      <c r="D103" s="5">
        <v>21104785</v>
      </c>
      <c r="E103" s="5" t="s">
        <v>3</v>
      </c>
      <c r="F103" s="5" t="s">
        <v>2</v>
      </c>
      <c r="G103" s="5" t="s">
        <v>107</v>
      </c>
      <c r="H103" s="7">
        <v>6.9999999999999997E-7</v>
      </c>
      <c r="I103" s="5">
        <v>0.69</v>
      </c>
      <c r="J103" s="5">
        <f t="shared" si="3"/>
        <v>4.9613636492095621</v>
      </c>
      <c r="K103" s="5">
        <f t="shared" si="4"/>
        <v>0.1390746675281361</v>
      </c>
      <c r="L103" s="5" t="s">
        <v>5</v>
      </c>
    </row>
    <row r="104" spans="1:12" x14ac:dyDescent="0.25">
      <c r="A104" s="5" t="s">
        <v>0</v>
      </c>
      <c r="B104" s="5" t="s">
        <v>1</v>
      </c>
      <c r="C104" s="5">
        <v>12</v>
      </c>
      <c r="D104" s="5">
        <v>21054708</v>
      </c>
      <c r="E104" s="5" t="s">
        <v>3</v>
      </c>
      <c r="F104" s="5" t="s">
        <v>2</v>
      </c>
      <c r="G104" s="5" t="s">
        <v>108</v>
      </c>
      <c r="H104" s="5">
        <v>3.0000000000000001E-5</v>
      </c>
      <c r="I104" s="5">
        <v>0.54</v>
      </c>
      <c r="J104" s="5">
        <f t="shared" si="3"/>
        <v>4.1734663404203527</v>
      </c>
      <c r="K104" s="5">
        <f t="shared" ref="K104" si="5">ABS(I104/J104)</f>
        <v>0.12938884753186031</v>
      </c>
      <c r="L104" s="5" t="s">
        <v>5</v>
      </c>
    </row>
    <row r="105" spans="1:12" x14ac:dyDescent="0.25">
      <c r="A105" s="6"/>
      <c r="B105" s="6"/>
      <c r="C105" s="6"/>
      <c r="D105" s="6"/>
      <c r="E105" s="6"/>
      <c r="F105" s="6"/>
      <c r="G105" s="6"/>
      <c r="H105" s="6"/>
      <c r="I105" s="6"/>
      <c r="J105" s="6"/>
      <c r="K105" s="6"/>
      <c r="L105" s="6"/>
    </row>
    <row r="120" spans="8:8" x14ac:dyDescent="0.25">
      <c r="H120" t="s">
        <v>1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CC5837-9C9D-6645-A833-DA500CAD43CE}">
  <dimension ref="A1:P258"/>
  <sheetViews>
    <sheetView workbookViewId="0">
      <selection activeCell="A3" sqref="A3:XFD5"/>
    </sheetView>
  </sheetViews>
  <sheetFormatPr defaultColWidth="11" defaultRowHeight="15.75" x14ac:dyDescent="0.25"/>
  <cols>
    <col min="2" max="2" width="22" customWidth="1"/>
    <col min="3" max="3" width="20.125" customWidth="1"/>
    <col min="4" max="4" width="42.875" customWidth="1"/>
    <col min="8" max="9" width="10.875" style="8"/>
    <col min="10" max="10" width="14.125" style="8" customWidth="1"/>
    <col min="11" max="11" width="16" style="8" customWidth="1"/>
    <col min="12" max="12" width="10.875" style="8"/>
    <col min="13" max="13" width="16.375" style="8" customWidth="1"/>
  </cols>
  <sheetData>
    <row r="1" spans="1:16" x14ac:dyDescent="0.25">
      <c r="A1" s="14" t="s">
        <v>640</v>
      </c>
    </row>
    <row r="3" spans="1:16" s="16" customFormat="1" ht="12.75" x14ac:dyDescent="0.2">
      <c r="A3" s="15" t="s">
        <v>639</v>
      </c>
      <c r="H3" s="17"/>
      <c r="I3" s="17"/>
      <c r="J3" s="17"/>
      <c r="K3" s="17"/>
      <c r="L3" s="17"/>
      <c r="M3" s="17"/>
    </row>
    <row r="4" spans="1:16" s="16" customFormat="1" ht="12.75" x14ac:dyDescent="0.2">
      <c r="A4" s="18" t="s">
        <v>636</v>
      </c>
      <c r="H4" s="17"/>
      <c r="I4" s="17"/>
      <c r="J4" s="17"/>
      <c r="K4" s="17"/>
      <c r="L4" s="17"/>
      <c r="M4" s="17"/>
    </row>
    <row r="5" spans="1:16" s="16" customFormat="1" ht="12.75" x14ac:dyDescent="0.2">
      <c r="A5" s="18" t="s">
        <v>637</v>
      </c>
      <c r="H5" s="17"/>
      <c r="I5" s="17"/>
      <c r="J5" s="17"/>
      <c r="K5" s="17"/>
      <c r="L5" s="17"/>
      <c r="M5" s="17"/>
    </row>
    <row r="6" spans="1:16" s="16" customFormat="1" ht="12.75" x14ac:dyDescent="0.2">
      <c r="A6" s="18"/>
      <c r="H6" s="17"/>
      <c r="I6" s="17"/>
      <c r="J6" s="17"/>
      <c r="K6" s="17"/>
      <c r="L6" s="17"/>
      <c r="M6" s="17"/>
    </row>
    <row r="7" spans="1:16" x14ac:dyDescent="0.25">
      <c r="M7" s="9" t="s">
        <v>629</v>
      </c>
    </row>
    <row r="8" spans="1:16" x14ac:dyDescent="0.25">
      <c r="A8" s="12"/>
      <c r="B8" s="12" t="s">
        <v>638</v>
      </c>
      <c r="C8" s="12" t="s">
        <v>625</v>
      </c>
      <c r="D8" s="12" t="s">
        <v>626</v>
      </c>
      <c r="E8" s="12" t="s">
        <v>118</v>
      </c>
      <c r="F8" s="12" t="s">
        <v>124</v>
      </c>
      <c r="G8" s="12" t="s">
        <v>627</v>
      </c>
      <c r="H8" s="13" t="s">
        <v>628</v>
      </c>
      <c r="I8" s="13" t="s">
        <v>125</v>
      </c>
      <c r="J8" s="13" t="s">
        <v>634</v>
      </c>
      <c r="K8" s="13" t="s">
        <v>635</v>
      </c>
      <c r="L8" s="13" t="s">
        <v>114</v>
      </c>
      <c r="M8" s="13" t="s">
        <v>630</v>
      </c>
      <c r="N8" s="12" t="s">
        <v>631</v>
      </c>
      <c r="O8" s="12" t="s">
        <v>632</v>
      </c>
      <c r="P8" s="12" t="s">
        <v>633</v>
      </c>
    </row>
    <row r="9" spans="1:16" x14ac:dyDescent="0.25">
      <c r="A9">
        <v>18</v>
      </c>
      <c r="B9" t="s">
        <v>161</v>
      </c>
      <c r="C9" t="s">
        <v>0</v>
      </c>
      <c r="D9" t="s">
        <v>162</v>
      </c>
      <c r="E9" t="s">
        <v>1</v>
      </c>
      <c r="F9" t="s">
        <v>128</v>
      </c>
      <c r="G9">
        <v>1</v>
      </c>
      <c r="H9" s="8">
        <v>-7.7908571428571396E-2</v>
      </c>
      <c r="I9" s="8">
        <v>2.4927333333333301E-2</v>
      </c>
      <c r="J9" s="8">
        <f t="shared" ref="J9:J72" si="0">H9-1.96*I9</f>
        <v>-0.12676614476190468</v>
      </c>
      <c r="K9" s="8">
        <f t="shared" ref="K9:K72" si="1">H9+1.96*I9</f>
        <v>-2.9050998095238124E-2</v>
      </c>
      <c r="L9" s="8">
        <v>1.77546869811838E-3</v>
      </c>
      <c r="M9" s="8">
        <v>9.5860275971010697E-2</v>
      </c>
      <c r="N9" s="1">
        <v>8.3800076906498101E-5</v>
      </c>
      <c r="O9" t="b">
        <v>1</v>
      </c>
      <c r="P9" s="1">
        <v>1.4912738453470799E-6</v>
      </c>
    </row>
    <row r="10" spans="1:16" x14ac:dyDescent="0.25">
      <c r="A10">
        <v>192</v>
      </c>
      <c r="B10" t="s">
        <v>509</v>
      </c>
      <c r="C10" t="s">
        <v>0</v>
      </c>
      <c r="D10" t="s">
        <v>510</v>
      </c>
      <c r="E10" t="s">
        <v>1</v>
      </c>
      <c r="F10" t="s">
        <v>128</v>
      </c>
      <c r="G10">
        <v>1</v>
      </c>
      <c r="H10" s="8">
        <v>6.1605238095238102E-2</v>
      </c>
      <c r="I10" s="8">
        <v>2.5122476190476199E-2</v>
      </c>
      <c r="J10" s="8">
        <f t="shared" si="0"/>
        <v>1.2365184761904756E-2</v>
      </c>
      <c r="K10" s="8">
        <f t="shared" si="1"/>
        <v>0.11084529142857144</v>
      </c>
      <c r="L10" s="8">
        <v>1.41987259556135E-2</v>
      </c>
      <c r="M10" s="8">
        <v>9.5860275971010697E-2</v>
      </c>
      <c r="N10" s="1">
        <v>7.0126958984264095E-5</v>
      </c>
      <c r="O10" t="b">
        <v>1</v>
      </c>
      <c r="P10" s="1">
        <v>1.4037295686194899E-6</v>
      </c>
    </row>
    <row r="11" spans="1:16" x14ac:dyDescent="0.25">
      <c r="A11">
        <v>3</v>
      </c>
      <c r="B11" t="s">
        <v>131</v>
      </c>
      <c r="C11" t="s">
        <v>0</v>
      </c>
      <c r="D11" t="s">
        <v>132</v>
      </c>
      <c r="E11" t="s">
        <v>1</v>
      </c>
      <c r="F11" t="s">
        <v>128</v>
      </c>
      <c r="G11">
        <v>1</v>
      </c>
      <c r="H11" s="8">
        <v>6.0873809523809497E-2</v>
      </c>
      <c r="I11" s="8">
        <v>2.6415714285714299E-2</v>
      </c>
      <c r="J11" s="8">
        <f t="shared" si="0"/>
        <v>9.0990095238094731E-3</v>
      </c>
      <c r="K11" s="8">
        <f t="shared" si="1"/>
        <v>0.11264860952380952</v>
      </c>
      <c r="L11" s="8">
        <v>2.11971482026161E-2</v>
      </c>
      <c r="M11" s="8">
        <v>9.5860275971010697E-2</v>
      </c>
      <c r="N11" s="1">
        <v>4.6288471913606E-5</v>
      </c>
      <c r="O11" t="b">
        <v>1</v>
      </c>
      <c r="P11" s="1">
        <v>1.2422158811025499E-6</v>
      </c>
    </row>
    <row r="12" spans="1:16" x14ac:dyDescent="0.25">
      <c r="A12">
        <v>19</v>
      </c>
      <c r="B12" t="s">
        <v>163</v>
      </c>
      <c r="C12" t="s">
        <v>0</v>
      </c>
      <c r="D12" t="s">
        <v>164</v>
      </c>
      <c r="E12" t="s">
        <v>1</v>
      </c>
      <c r="F12" t="s">
        <v>128</v>
      </c>
      <c r="G12">
        <v>1</v>
      </c>
      <c r="H12" s="8">
        <v>5.9484285714285698E-2</v>
      </c>
      <c r="I12" s="8">
        <v>2.6298142857142898E-2</v>
      </c>
      <c r="J12" s="8">
        <f t="shared" si="0"/>
        <v>7.9399257142856172E-3</v>
      </c>
      <c r="K12" s="8">
        <f t="shared" si="1"/>
        <v>0.11102864571428578</v>
      </c>
      <c r="L12" s="8">
        <v>2.3702368956295999E-2</v>
      </c>
      <c r="M12" s="8">
        <v>9.5860275971010697E-2</v>
      </c>
      <c r="N12" s="1">
        <v>4.7806895774090099E-5</v>
      </c>
      <c r="O12" t="b">
        <v>1</v>
      </c>
      <c r="P12" s="1">
        <v>1.25298660384946E-6</v>
      </c>
    </row>
    <row r="13" spans="1:16" x14ac:dyDescent="0.25">
      <c r="A13">
        <v>11</v>
      </c>
      <c r="B13" t="s">
        <v>147</v>
      </c>
      <c r="C13" t="s">
        <v>0</v>
      </c>
      <c r="D13" t="s">
        <v>148</v>
      </c>
      <c r="E13" t="s">
        <v>1</v>
      </c>
      <c r="F13" t="s">
        <v>128</v>
      </c>
      <c r="G13">
        <v>1</v>
      </c>
      <c r="H13" s="8">
        <v>5.8040476190476198E-2</v>
      </c>
      <c r="I13" s="8">
        <v>2.6234428571428599E-2</v>
      </c>
      <c r="J13" s="8">
        <f t="shared" si="0"/>
        <v>6.6209961904761458E-3</v>
      </c>
      <c r="K13" s="8">
        <f t="shared" si="1"/>
        <v>0.10945995619047624</v>
      </c>
      <c r="L13" s="8">
        <v>2.6940548279463E-2</v>
      </c>
      <c r="M13" s="8">
        <v>9.5860275971010697E-2</v>
      </c>
      <c r="N13" s="1">
        <v>4.5584623647505697E-5</v>
      </c>
      <c r="O13" t="b">
        <v>1</v>
      </c>
      <c r="P13" s="1">
        <v>1.2371940889087001E-6</v>
      </c>
    </row>
    <row r="14" spans="1:16" x14ac:dyDescent="0.25">
      <c r="A14">
        <v>9</v>
      </c>
      <c r="B14" t="s">
        <v>143</v>
      </c>
      <c r="C14" t="s">
        <v>0</v>
      </c>
      <c r="D14" t="s">
        <v>144</v>
      </c>
      <c r="E14" t="s">
        <v>1</v>
      </c>
      <c r="F14" t="s">
        <v>128</v>
      </c>
      <c r="G14">
        <v>1</v>
      </c>
      <c r="H14" s="8">
        <v>5.0315714285714297E-2</v>
      </c>
      <c r="I14" s="8">
        <v>2.63779047619048E-2</v>
      </c>
      <c r="J14" s="8">
        <f t="shared" si="0"/>
        <v>-1.3849790476191115E-3</v>
      </c>
      <c r="K14" s="8">
        <f t="shared" si="1"/>
        <v>0.10201640761904771</v>
      </c>
      <c r="L14" s="8">
        <v>5.6456553004251703E-2</v>
      </c>
      <c r="M14" s="8">
        <v>9.5860275971010697E-2</v>
      </c>
      <c r="N14" s="1">
        <v>3.1735602905502602E-5</v>
      </c>
      <c r="O14" t="b">
        <v>1</v>
      </c>
      <c r="P14" s="1">
        <v>1.1336707285361E-6</v>
      </c>
    </row>
    <row r="15" spans="1:16" x14ac:dyDescent="0.25">
      <c r="A15">
        <v>193</v>
      </c>
      <c r="B15" t="s">
        <v>511</v>
      </c>
      <c r="C15" t="s">
        <v>0</v>
      </c>
      <c r="D15" t="s">
        <v>512</v>
      </c>
      <c r="E15" t="s">
        <v>1</v>
      </c>
      <c r="F15" t="s">
        <v>128</v>
      </c>
      <c r="G15">
        <v>1</v>
      </c>
      <c r="H15" s="8">
        <v>4.7976666666666702E-2</v>
      </c>
      <c r="I15" s="8">
        <v>2.5677333333333299E-2</v>
      </c>
      <c r="J15" s="8">
        <f t="shared" si="0"/>
        <v>-2.3509066666665621E-3</v>
      </c>
      <c r="K15" s="8">
        <f t="shared" si="1"/>
        <v>9.8304239999999959E-2</v>
      </c>
      <c r="L15" s="8">
        <v>6.1700169504055401E-2</v>
      </c>
      <c r="M15" s="8">
        <v>9.5860275971010697E-2</v>
      </c>
      <c r="N15" s="1">
        <v>3.0267193525624E-5</v>
      </c>
      <c r="O15" t="b">
        <v>1</v>
      </c>
      <c r="P15" s="1">
        <v>1.1220262310835901E-6</v>
      </c>
    </row>
    <row r="16" spans="1:16" x14ac:dyDescent="0.25">
      <c r="A16">
        <v>213</v>
      </c>
      <c r="B16" t="s">
        <v>551</v>
      </c>
      <c r="C16" t="s">
        <v>0</v>
      </c>
      <c r="D16" t="s">
        <v>552</v>
      </c>
      <c r="E16" t="s">
        <v>1</v>
      </c>
      <c r="F16" t="s">
        <v>128</v>
      </c>
      <c r="G16">
        <v>1</v>
      </c>
      <c r="H16" s="8">
        <v>-4.6490904761904803E-2</v>
      </c>
      <c r="I16" s="8">
        <v>2.48956190476191E-2</v>
      </c>
      <c r="J16" s="8">
        <f t="shared" si="0"/>
        <v>-9.5286318095238243E-2</v>
      </c>
      <c r="K16" s="8">
        <f t="shared" si="1"/>
        <v>2.3045085714286304E-3</v>
      </c>
      <c r="L16" s="8">
        <v>6.1841121516355103E-2</v>
      </c>
      <c r="M16" s="8">
        <v>9.5860275971010697E-2</v>
      </c>
      <c r="N16" s="1">
        <v>3.8627505662522401E-5</v>
      </c>
      <c r="O16" t="b">
        <v>1</v>
      </c>
      <c r="P16" s="1">
        <v>1.18643474040006E-6</v>
      </c>
    </row>
    <row r="17" spans="1:16" x14ac:dyDescent="0.25">
      <c r="A17">
        <v>87</v>
      </c>
      <c r="B17" t="s">
        <v>299</v>
      </c>
      <c r="C17" t="s">
        <v>0</v>
      </c>
      <c r="D17" t="s">
        <v>300</v>
      </c>
      <c r="E17" t="s">
        <v>1</v>
      </c>
      <c r="F17" t="s">
        <v>128</v>
      </c>
      <c r="G17">
        <v>1</v>
      </c>
      <c r="H17" s="8">
        <v>4.7500428571428603E-2</v>
      </c>
      <c r="I17" s="8">
        <v>2.5808952380952401E-2</v>
      </c>
      <c r="J17" s="8">
        <f t="shared" si="0"/>
        <v>-3.0851180952380999E-3</v>
      </c>
      <c r="K17" s="8">
        <f t="shared" si="1"/>
        <v>9.8085975238095313E-2</v>
      </c>
      <c r="L17" s="8">
        <v>6.5700253787887297E-2</v>
      </c>
      <c r="M17" s="8">
        <v>9.5860275971010697E-2</v>
      </c>
      <c r="N17" s="1">
        <v>3.0267193525624E-5</v>
      </c>
      <c r="O17" t="b">
        <v>1</v>
      </c>
      <c r="P17" s="1">
        <v>1.1220262310835901E-6</v>
      </c>
    </row>
    <row r="18" spans="1:16" x14ac:dyDescent="0.25">
      <c r="A18">
        <v>211</v>
      </c>
      <c r="B18" t="s">
        <v>547</v>
      </c>
      <c r="C18" t="s">
        <v>0</v>
      </c>
      <c r="D18" t="s">
        <v>548</v>
      </c>
      <c r="E18" t="s">
        <v>1</v>
      </c>
      <c r="F18" t="s">
        <v>128</v>
      </c>
      <c r="G18">
        <v>1</v>
      </c>
      <c r="H18" s="8">
        <v>4.4252095238095202E-2</v>
      </c>
      <c r="I18" s="8">
        <v>2.42563333333333E-2</v>
      </c>
      <c r="J18" s="8">
        <f t="shared" si="0"/>
        <v>-3.2903180952380678E-3</v>
      </c>
      <c r="K18" s="8">
        <f t="shared" si="1"/>
        <v>9.1794508571428471E-2</v>
      </c>
      <c r="L18" s="8">
        <v>6.8098842509670104E-2</v>
      </c>
      <c r="M18" s="8">
        <v>9.5860275971010697E-2</v>
      </c>
      <c r="N18" s="1">
        <v>2.21958015868957E-5</v>
      </c>
      <c r="O18" t="b">
        <v>1</v>
      </c>
      <c r="P18" s="1">
        <v>1.05461572679326E-6</v>
      </c>
    </row>
    <row r="19" spans="1:16" x14ac:dyDescent="0.25">
      <c r="A19">
        <v>206</v>
      </c>
      <c r="B19" t="s">
        <v>537</v>
      </c>
      <c r="C19" t="s">
        <v>0</v>
      </c>
      <c r="D19" t="s">
        <v>538</v>
      </c>
      <c r="E19" t="s">
        <v>1</v>
      </c>
      <c r="F19" t="s">
        <v>128</v>
      </c>
      <c r="G19">
        <v>1</v>
      </c>
      <c r="H19" s="8">
        <v>4.4543142857142899E-2</v>
      </c>
      <c r="I19" s="8">
        <v>2.4616571428571401E-2</v>
      </c>
      <c r="J19" s="8">
        <f t="shared" si="0"/>
        <v>-3.7053371428570486E-3</v>
      </c>
      <c r="K19" s="8">
        <f t="shared" si="1"/>
        <v>9.2791622857142847E-2</v>
      </c>
      <c r="L19" s="8">
        <v>7.0376784929109606E-2</v>
      </c>
      <c r="M19" s="8">
        <v>9.5860275971010697E-2</v>
      </c>
      <c r="N19" s="1">
        <v>2.5945717035043299E-5</v>
      </c>
      <c r="O19" t="b">
        <v>1</v>
      </c>
      <c r="P19" s="1">
        <v>1.08673520263682E-6</v>
      </c>
    </row>
    <row r="20" spans="1:16" x14ac:dyDescent="0.25">
      <c r="A20">
        <v>210</v>
      </c>
      <c r="B20" t="s">
        <v>545</v>
      </c>
      <c r="C20" t="s">
        <v>0</v>
      </c>
      <c r="D20" t="s">
        <v>546</v>
      </c>
      <c r="E20" t="s">
        <v>1</v>
      </c>
      <c r="F20" t="s">
        <v>128</v>
      </c>
      <c r="G20">
        <v>1</v>
      </c>
      <c r="H20" s="8">
        <v>4.2466285714285699E-2</v>
      </c>
      <c r="I20" s="8">
        <v>2.3744952380952401E-2</v>
      </c>
      <c r="J20" s="8">
        <f t="shared" si="0"/>
        <v>-4.0738209523810062E-3</v>
      </c>
      <c r="K20" s="8">
        <f t="shared" si="1"/>
        <v>8.9006392380952398E-2</v>
      </c>
      <c r="L20" s="8">
        <v>7.3705977306116097E-2</v>
      </c>
      <c r="M20" s="8">
        <v>9.5860275971010697E-2</v>
      </c>
      <c r="N20" s="1">
        <v>2.1006170215822999E-5</v>
      </c>
      <c r="O20" t="b">
        <v>1</v>
      </c>
      <c r="P20" s="1">
        <v>1.0440720239830799E-6</v>
      </c>
    </row>
    <row r="21" spans="1:16" x14ac:dyDescent="0.25">
      <c r="A21">
        <v>208</v>
      </c>
      <c r="B21" t="s">
        <v>541</v>
      </c>
      <c r="C21" t="s">
        <v>0</v>
      </c>
      <c r="D21" t="s">
        <v>542</v>
      </c>
      <c r="E21" t="s">
        <v>1</v>
      </c>
      <c r="F21" t="s">
        <v>128</v>
      </c>
      <c r="G21">
        <v>1</v>
      </c>
      <c r="H21" s="8">
        <v>4.0948047619047599E-2</v>
      </c>
      <c r="I21" s="8">
        <v>2.3739619047618999E-2</v>
      </c>
      <c r="J21" s="8">
        <f t="shared" si="0"/>
        <v>-5.581605714285641E-3</v>
      </c>
      <c r="K21" s="8">
        <f t="shared" si="1"/>
        <v>8.7477700952380832E-2</v>
      </c>
      <c r="L21" s="8">
        <v>8.4548694230447002E-2</v>
      </c>
      <c r="M21" s="8">
        <v>9.5860275971010697E-2</v>
      </c>
      <c r="N21" s="1">
        <v>1.8926170629630001E-5</v>
      </c>
      <c r="O21" t="b">
        <v>1</v>
      </c>
      <c r="P21" s="1">
        <v>1.0251520277427201E-6</v>
      </c>
    </row>
    <row r="22" spans="1:16" x14ac:dyDescent="0.25">
      <c r="A22">
        <v>202</v>
      </c>
      <c r="B22" t="s">
        <v>529</v>
      </c>
      <c r="C22" t="s">
        <v>0</v>
      </c>
      <c r="D22" t="s">
        <v>530</v>
      </c>
      <c r="E22" t="s">
        <v>1</v>
      </c>
      <c r="F22" t="s">
        <v>128</v>
      </c>
      <c r="G22">
        <v>1</v>
      </c>
      <c r="H22" s="8">
        <v>4.0736190476190502E-2</v>
      </c>
      <c r="I22" s="8">
        <v>2.3825476190476199E-2</v>
      </c>
      <c r="J22" s="8">
        <f t="shared" si="0"/>
        <v>-5.9617428571428488E-3</v>
      </c>
      <c r="K22" s="8">
        <f t="shared" si="1"/>
        <v>8.7434123809523853E-2</v>
      </c>
      <c r="L22" s="8">
        <v>8.7307589200297506E-2</v>
      </c>
      <c r="M22" s="8">
        <v>9.5860275971010697E-2</v>
      </c>
      <c r="N22" s="1">
        <v>1.8926170629630001E-5</v>
      </c>
      <c r="O22" t="b">
        <v>1</v>
      </c>
      <c r="P22" s="1">
        <v>1.0251520277427201E-6</v>
      </c>
    </row>
    <row r="23" spans="1:16" x14ac:dyDescent="0.25">
      <c r="A23">
        <v>204</v>
      </c>
      <c r="B23" t="s">
        <v>533</v>
      </c>
      <c r="C23" t="s">
        <v>0</v>
      </c>
      <c r="D23" t="s">
        <v>534</v>
      </c>
      <c r="E23" t="s">
        <v>1</v>
      </c>
      <c r="F23" t="s">
        <v>128</v>
      </c>
      <c r="G23">
        <v>1</v>
      </c>
      <c r="H23" s="8">
        <v>3.9365857142857098E-2</v>
      </c>
      <c r="I23" s="8">
        <v>2.36617142857143E-2</v>
      </c>
      <c r="J23" s="8">
        <f t="shared" si="0"/>
        <v>-7.0111028571429312E-3</v>
      </c>
      <c r="K23" s="8">
        <f t="shared" si="1"/>
        <v>8.5742817142857128E-2</v>
      </c>
      <c r="L23" s="8">
        <v>9.6173553210407006E-2</v>
      </c>
      <c r="M23" s="8">
        <v>9.5860275971010697E-2</v>
      </c>
      <c r="N23" s="1">
        <v>1.8007588038970201E-5</v>
      </c>
      <c r="O23" t="b">
        <v>1</v>
      </c>
      <c r="P23" s="1">
        <v>1.0165771182105899E-6</v>
      </c>
    </row>
    <row r="24" spans="1:16" x14ac:dyDescent="0.25">
      <c r="A24">
        <v>47</v>
      </c>
      <c r="B24" t="s">
        <v>219</v>
      </c>
      <c r="C24" t="s">
        <v>0</v>
      </c>
      <c r="D24" t="s">
        <v>220</v>
      </c>
      <c r="E24" t="s">
        <v>1</v>
      </c>
      <c r="F24" t="s">
        <v>128</v>
      </c>
      <c r="G24">
        <v>1</v>
      </c>
      <c r="H24" s="8">
        <v>4.0491476190476203E-2</v>
      </c>
      <c r="I24" s="8">
        <v>2.4552238095238099E-2</v>
      </c>
      <c r="J24" s="8">
        <f t="shared" si="0"/>
        <v>-7.6309104761904736E-3</v>
      </c>
      <c r="K24" s="8">
        <f t="shared" si="1"/>
        <v>8.8613862857142872E-2</v>
      </c>
      <c r="L24" s="8">
        <v>9.9107292541948694E-2</v>
      </c>
      <c r="M24" s="8">
        <v>9.5860275971010697E-2</v>
      </c>
      <c r="N24" s="1">
        <v>1.8926170629630001E-5</v>
      </c>
      <c r="O24" t="b">
        <v>1</v>
      </c>
      <c r="P24" s="1">
        <v>1.0251520277427201E-6</v>
      </c>
    </row>
    <row r="25" spans="1:16" x14ac:dyDescent="0.25">
      <c r="A25">
        <v>53</v>
      </c>
      <c r="B25" t="s">
        <v>231</v>
      </c>
      <c r="C25" t="s">
        <v>0</v>
      </c>
      <c r="D25" t="s">
        <v>232</v>
      </c>
      <c r="E25" t="s">
        <v>1</v>
      </c>
      <c r="F25" t="s">
        <v>128</v>
      </c>
      <c r="G25">
        <v>1</v>
      </c>
      <c r="H25" s="8">
        <v>-4.1050761904761902E-2</v>
      </c>
      <c r="I25" s="8">
        <v>2.4938761904761901E-2</v>
      </c>
      <c r="J25" s="8">
        <f t="shared" si="0"/>
        <v>-8.9930735238095222E-2</v>
      </c>
      <c r="K25" s="8">
        <f t="shared" si="1"/>
        <v>7.829211428571424E-3</v>
      </c>
      <c r="L25" s="8">
        <v>9.9750882631567506E-2</v>
      </c>
      <c r="M25" s="8">
        <v>9.5860275971010697E-2</v>
      </c>
      <c r="N25" s="1">
        <v>2.5945717035043299E-5</v>
      </c>
      <c r="O25" t="b">
        <v>1</v>
      </c>
      <c r="P25" s="1">
        <v>1.08673520263682E-6</v>
      </c>
    </row>
    <row r="26" spans="1:16" x14ac:dyDescent="0.25">
      <c r="A26">
        <v>13</v>
      </c>
      <c r="B26" t="s">
        <v>151</v>
      </c>
      <c r="C26" t="s">
        <v>0</v>
      </c>
      <c r="D26" t="s">
        <v>152</v>
      </c>
      <c r="E26" t="s">
        <v>1</v>
      </c>
      <c r="F26" t="s">
        <v>128</v>
      </c>
      <c r="G26">
        <v>1</v>
      </c>
      <c r="H26" s="8">
        <v>-3.6844428571428597E-2</v>
      </c>
      <c r="I26" s="8">
        <v>2.2773142857142901E-2</v>
      </c>
      <c r="J26" s="8">
        <f t="shared" si="0"/>
        <v>-8.147978857142868E-2</v>
      </c>
      <c r="K26" s="8">
        <f t="shared" si="1"/>
        <v>7.7909314285714917E-3</v>
      </c>
      <c r="L26" s="8">
        <v>0.105686414838114</v>
      </c>
      <c r="M26" s="8">
        <v>9.5860275971010697E-2</v>
      </c>
      <c r="N26" s="1">
        <v>2.21958015868957E-5</v>
      </c>
      <c r="O26" t="b">
        <v>1</v>
      </c>
      <c r="P26" s="1">
        <v>1.05461572679326E-6</v>
      </c>
    </row>
    <row r="27" spans="1:16" x14ac:dyDescent="0.25">
      <c r="A27">
        <v>42</v>
      </c>
      <c r="B27" t="s">
        <v>209</v>
      </c>
      <c r="C27" t="s">
        <v>0</v>
      </c>
      <c r="D27" t="s">
        <v>210</v>
      </c>
      <c r="E27" t="s">
        <v>1</v>
      </c>
      <c r="F27" t="s">
        <v>128</v>
      </c>
      <c r="G27">
        <v>1</v>
      </c>
      <c r="H27" s="8">
        <v>3.4060523809523797E-2</v>
      </c>
      <c r="I27" s="8">
        <v>2.3261809523809501E-2</v>
      </c>
      <c r="J27" s="8">
        <f t="shared" si="0"/>
        <v>-1.1532622857142821E-2</v>
      </c>
      <c r="K27" s="8">
        <f t="shared" si="1"/>
        <v>7.9653670476190416E-2</v>
      </c>
      <c r="L27" s="8">
        <v>0.143132472680498</v>
      </c>
      <c r="M27" s="8">
        <v>9.5860275971010697E-2</v>
      </c>
      <c r="N27" s="1">
        <v>1.49258946562699E-5</v>
      </c>
      <c r="O27" t="b">
        <v>1</v>
      </c>
      <c r="P27" s="1">
        <v>9.8663745247736397E-7</v>
      </c>
    </row>
    <row r="28" spans="1:16" x14ac:dyDescent="0.25">
      <c r="A28">
        <v>46</v>
      </c>
      <c r="B28" t="s">
        <v>217</v>
      </c>
      <c r="C28" t="s">
        <v>0</v>
      </c>
      <c r="D28" t="s">
        <v>218</v>
      </c>
      <c r="E28" t="s">
        <v>1</v>
      </c>
      <c r="F28" t="s">
        <v>128</v>
      </c>
      <c r="G28">
        <v>1</v>
      </c>
      <c r="H28" s="8">
        <v>3.38448571428571E-2</v>
      </c>
      <c r="I28" s="8">
        <v>2.3149904761904799E-2</v>
      </c>
      <c r="J28" s="8">
        <f t="shared" si="0"/>
        <v>-1.1528956190476301E-2</v>
      </c>
      <c r="K28" s="8">
        <f t="shared" si="1"/>
        <v>7.9218670476190495E-2</v>
      </c>
      <c r="L28" s="8">
        <v>0.14374480392109201</v>
      </c>
      <c r="M28" s="8">
        <v>9.5860275971010697E-2</v>
      </c>
      <c r="N28" s="1">
        <v>1.3072820851246E-5</v>
      </c>
      <c r="O28" t="b">
        <v>1</v>
      </c>
      <c r="P28" s="1">
        <v>9.6758172156858795E-7</v>
      </c>
    </row>
    <row r="29" spans="1:16" x14ac:dyDescent="0.25">
      <c r="A29">
        <v>179</v>
      </c>
      <c r="B29" t="s">
        <v>483</v>
      </c>
      <c r="C29" t="s">
        <v>0</v>
      </c>
      <c r="D29" t="s">
        <v>484</v>
      </c>
      <c r="E29" t="s">
        <v>1</v>
      </c>
      <c r="F29" t="s">
        <v>128</v>
      </c>
      <c r="G29">
        <v>1</v>
      </c>
      <c r="H29" s="8">
        <v>-3.7700142857142897E-2</v>
      </c>
      <c r="I29" s="8">
        <v>2.605E-2</v>
      </c>
      <c r="J29" s="8">
        <f t="shared" si="0"/>
        <v>-8.8758142857142897E-2</v>
      </c>
      <c r="K29" s="8">
        <f t="shared" si="1"/>
        <v>1.3357857142857102E-2</v>
      </c>
      <c r="L29" s="8">
        <v>0.14783465191093301</v>
      </c>
      <c r="M29" s="8">
        <v>9.5860275971010697E-2</v>
      </c>
      <c r="N29" s="1">
        <v>1.8007588038970201E-5</v>
      </c>
      <c r="O29" t="b">
        <v>1</v>
      </c>
      <c r="P29" s="1">
        <v>1.0165771182105899E-6</v>
      </c>
    </row>
    <row r="30" spans="1:16" x14ac:dyDescent="0.25">
      <c r="A30">
        <v>44</v>
      </c>
      <c r="B30" t="s">
        <v>213</v>
      </c>
      <c r="C30" t="s">
        <v>0</v>
      </c>
      <c r="D30" t="s">
        <v>214</v>
      </c>
      <c r="E30" t="s">
        <v>1</v>
      </c>
      <c r="F30" t="s">
        <v>128</v>
      </c>
      <c r="G30">
        <v>1</v>
      </c>
      <c r="H30" s="8">
        <v>3.3711857142857099E-2</v>
      </c>
      <c r="I30" s="8">
        <v>2.3325380952381E-2</v>
      </c>
      <c r="J30" s="8">
        <f t="shared" si="0"/>
        <v>-1.2005889523809661E-2</v>
      </c>
      <c r="K30" s="8">
        <f t="shared" si="1"/>
        <v>7.9429603809523852E-2</v>
      </c>
      <c r="L30" s="8">
        <v>0.148377440950029</v>
      </c>
      <c r="M30" s="8">
        <v>9.5860275971010697E-2</v>
      </c>
      <c r="N30" s="1">
        <v>1.49258946562699E-5</v>
      </c>
      <c r="O30" t="b">
        <v>1</v>
      </c>
      <c r="P30" s="1">
        <v>9.8663745247736397E-7</v>
      </c>
    </row>
    <row r="31" spans="1:16" x14ac:dyDescent="0.25">
      <c r="A31">
        <v>26</v>
      </c>
      <c r="B31" t="s">
        <v>177</v>
      </c>
      <c r="C31" t="s">
        <v>0</v>
      </c>
      <c r="D31" t="s">
        <v>178</v>
      </c>
      <c r="E31" t="s">
        <v>1</v>
      </c>
      <c r="F31" t="s">
        <v>128</v>
      </c>
      <c r="G31">
        <v>1</v>
      </c>
      <c r="H31" s="8">
        <v>3.3014476190476198E-2</v>
      </c>
      <c r="I31" s="8">
        <v>2.3400000000000001E-2</v>
      </c>
      <c r="J31" s="8">
        <f t="shared" si="0"/>
        <v>-1.2849523809523804E-2</v>
      </c>
      <c r="K31" s="8">
        <f t="shared" si="1"/>
        <v>7.8878476190476193E-2</v>
      </c>
      <c r="L31" s="8">
        <v>0.15828145986876299</v>
      </c>
      <c r="M31" s="8">
        <v>9.5860275971010697E-2</v>
      </c>
      <c r="N31" s="1">
        <v>1.1499372917735299E-5</v>
      </c>
      <c r="O31" t="b">
        <v>1</v>
      </c>
      <c r="P31" s="1">
        <v>9.5061723931874402E-7</v>
      </c>
    </row>
    <row r="32" spans="1:16" x14ac:dyDescent="0.25">
      <c r="A32">
        <v>75</v>
      </c>
      <c r="B32" t="s">
        <v>275</v>
      </c>
      <c r="C32" t="s">
        <v>0</v>
      </c>
      <c r="D32" t="s">
        <v>276</v>
      </c>
      <c r="E32" t="s">
        <v>1</v>
      </c>
      <c r="F32" t="s">
        <v>128</v>
      </c>
      <c r="G32">
        <v>1</v>
      </c>
      <c r="H32" s="8">
        <v>-3.6081761904761901E-2</v>
      </c>
      <c r="I32" s="8">
        <v>2.5645476190476201E-2</v>
      </c>
      <c r="J32" s="8">
        <f t="shared" si="0"/>
        <v>-8.6346895238095245E-2</v>
      </c>
      <c r="K32" s="8">
        <f t="shared" si="1"/>
        <v>1.4183371428571449E-2</v>
      </c>
      <c r="L32" s="8">
        <v>0.15944384404082099</v>
      </c>
      <c r="M32" s="8">
        <v>9.5860275971010697E-2</v>
      </c>
      <c r="N32" s="1">
        <v>1.8926170629630001E-5</v>
      </c>
      <c r="O32" t="b">
        <v>1</v>
      </c>
      <c r="P32" s="1">
        <v>1.0251520277427201E-6</v>
      </c>
    </row>
    <row r="33" spans="1:16" x14ac:dyDescent="0.25">
      <c r="A33">
        <v>223</v>
      </c>
      <c r="B33" t="s">
        <v>571</v>
      </c>
      <c r="C33" t="s">
        <v>0</v>
      </c>
      <c r="D33" t="s">
        <v>572</v>
      </c>
      <c r="E33" t="s">
        <v>1</v>
      </c>
      <c r="F33" t="s">
        <v>128</v>
      </c>
      <c r="G33">
        <v>1</v>
      </c>
      <c r="H33" s="8">
        <v>-3.5928904761904801E-2</v>
      </c>
      <c r="I33" s="8">
        <v>2.6442857142857101E-2</v>
      </c>
      <c r="J33" s="8">
        <f t="shared" si="0"/>
        <v>-8.7756904761904717E-2</v>
      </c>
      <c r="K33" s="8">
        <f t="shared" si="1"/>
        <v>1.5899095238095115E-2</v>
      </c>
      <c r="L33" s="8">
        <v>0.17422974674700301</v>
      </c>
      <c r="M33" s="8">
        <v>9.5860275971010697E-2</v>
      </c>
      <c r="N33" s="1">
        <v>1.3072820851246E-5</v>
      </c>
      <c r="O33" t="b">
        <v>1</v>
      </c>
      <c r="P33" s="1">
        <v>9.6758172156858795E-7</v>
      </c>
    </row>
    <row r="34" spans="1:16" x14ac:dyDescent="0.25">
      <c r="A34">
        <v>152</v>
      </c>
      <c r="B34" t="s">
        <v>429</v>
      </c>
      <c r="C34" t="s">
        <v>0</v>
      </c>
      <c r="D34" t="s">
        <v>430</v>
      </c>
      <c r="E34" t="s">
        <v>1</v>
      </c>
      <c r="F34" t="s">
        <v>128</v>
      </c>
      <c r="G34">
        <v>1</v>
      </c>
      <c r="H34" s="8">
        <v>-3.4489952380952399E-2</v>
      </c>
      <c r="I34" s="8">
        <v>2.56226666666667E-2</v>
      </c>
      <c r="J34" s="8">
        <f t="shared" si="0"/>
        <v>-8.4710379047619133E-2</v>
      </c>
      <c r="K34" s="8">
        <f t="shared" si="1"/>
        <v>1.5730474285714328E-2</v>
      </c>
      <c r="L34" s="8">
        <v>0.17827932009951999</v>
      </c>
      <c r="M34" s="8">
        <v>9.5860275971010697E-2</v>
      </c>
      <c r="N34" s="1">
        <v>2.35107529306003E-5</v>
      </c>
      <c r="O34" t="b">
        <v>1</v>
      </c>
      <c r="P34" s="1">
        <v>1.06606066177177E-6</v>
      </c>
    </row>
    <row r="35" spans="1:16" x14ac:dyDescent="0.25">
      <c r="A35">
        <v>48</v>
      </c>
      <c r="B35" t="s">
        <v>221</v>
      </c>
      <c r="C35" t="s">
        <v>0</v>
      </c>
      <c r="D35" t="s">
        <v>222</v>
      </c>
      <c r="E35" t="s">
        <v>1</v>
      </c>
      <c r="F35" t="s">
        <v>128</v>
      </c>
      <c r="G35">
        <v>1</v>
      </c>
      <c r="H35" s="8">
        <v>3.0656809523809499E-2</v>
      </c>
      <c r="I35" s="8">
        <v>2.31754285714286E-2</v>
      </c>
      <c r="J35" s="8">
        <f t="shared" si="0"/>
        <v>-1.4767030476190556E-2</v>
      </c>
      <c r="K35" s="8">
        <f t="shared" si="1"/>
        <v>7.6080649523809551E-2</v>
      </c>
      <c r="L35" s="8">
        <v>0.185896836226527</v>
      </c>
      <c r="M35" s="8">
        <v>9.5860275971010697E-2</v>
      </c>
      <c r="N35" s="1">
        <v>1.01418977954091E-5</v>
      </c>
      <c r="O35" t="b">
        <v>1</v>
      </c>
      <c r="P35" s="1">
        <v>9.3527492554615505E-7</v>
      </c>
    </row>
    <row r="36" spans="1:16" x14ac:dyDescent="0.25">
      <c r="A36">
        <v>139</v>
      </c>
      <c r="B36" t="s">
        <v>403</v>
      </c>
      <c r="C36" t="s">
        <v>0</v>
      </c>
      <c r="D36" t="s">
        <v>404</v>
      </c>
      <c r="E36" t="s">
        <v>1</v>
      </c>
      <c r="F36" t="s">
        <v>128</v>
      </c>
      <c r="G36">
        <v>1</v>
      </c>
      <c r="H36" s="8">
        <v>3.3223238095238097E-2</v>
      </c>
      <c r="I36" s="8">
        <v>2.5411238095238101E-2</v>
      </c>
      <c r="J36" s="8">
        <f t="shared" si="0"/>
        <v>-1.6582788571428579E-2</v>
      </c>
      <c r="K36" s="8">
        <f t="shared" si="1"/>
        <v>8.3029264761904781E-2</v>
      </c>
      <c r="L36" s="8">
        <v>0.19106907749429</v>
      </c>
      <c r="M36" s="8">
        <v>9.5860275971010697E-2</v>
      </c>
      <c r="N36" s="1">
        <v>1.8007588038970201E-5</v>
      </c>
      <c r="O36" t="b">
        <v>1</v>
      </c>
      <c r="P36" s="1">
        <v>1.0165771182105899E-6</v>
      </c>
    </row>
    <row r="37" spans="1:16" x14ac:dyDescent="0.25">
      <c r="A37">
        <v>43</v>
      </c>
      <c r="B37" t="s">
        <v>211</v>
      </c>
      <c r="C37" t="s">
        <v>0</v>
      </c>
      <c r="D37" t="s">
        <v>212</v>
      </c>
      <c r="E37" t="s">
        <v>1</v>
      </c>
      <c r="F37" t="s">
        <v>128</v>
      </c>
      <c r="G37">
        <v>1</v>
      </c>
      <c r="H37" s="8">
        <v>3.1980619047619001E-2</v>
      </c>
      <c r="I37" s="8">
        <v>2.4903285714285701E-2</v>
      </c>
      <c r="J37" s="8">
        <f t="shared" si="0"/>
        <v>-1.6829820952380975E-2</v>
      </c>
      <c r="K37" s="8">
        <f t="shared" si="1"/>
        <v>8.0791059047618977E-2</v>
      </c>
      <c r="L37" s="8">
        <v>0.199074520160647</v>
      </c>
      <c r="M37" s="8">
        <v>9.5860275971010697E-2</v>
      </c>
      <c r="N37" s="1">
        <v>1.8007588038970201E-5</v>
      </c>
      <c r="O37" t="b">
        <v>1</v>
      </c>
      <c r="P37" s="1">
        <v>1.0165771182105899E-6</v>
      </c>
    </row>
    <row r="38" spans="1:16" x14ac:dyDescent="0.25">
      <c r="A38">
        <v>163</v>
      </c>
      <c r="B38" t="s">
        <v>451</v>
      </c>
      <c r="C38" t="s">
        <v>0</v>
      </c>
      <c r="D38" t="s">
        <v>452</v>
      </c>
      <c r="E38" t="s">
        <v>1</v>
      </c>
      <c r="F38" t="s">
        <v>128</v>
      </c>
      <c r="G38">
        <v>1</v>
      </c>
      <c r="H38" s="8">
        <v>3.3657619047618999E-2</v>
      </c>
      <c r="I38" s="8">
        <v>2.6363999999999999E-2</v>
      </c>
      <c r="J38" s="8">
        <f t="shared" si="0"/>
        <v>-1.8015820952380995E-2</v>
      </c>
      <c r="K38" s="8">
        <f t="shared" si="1"/>
        <v>8.5331059047618993E-2</v>
      </c>
      <c r="L38" s="8">
        <v>0.20172559396204101</v>
      </c>
      <c r="M38" s="8">
        <v>9.5860275971010697E-2</v>
      </c>
      <c r="N38" s="1">
        <v>2.1006170215822999E-5</v>
      </c>
      <c r="O38" t="b">
        <v>1</v>
      </c>
      <c r="P38" s="1">
        <v>1.0440720239830799E-6</v>
      </c>
    </row>
    <row r="39" spans="1:16" x14ac:dyDescent="0.25">
      <c r="A39">
        <v>50</v>
      </c>
      <c r="B39" t="s">
        <v>225</v>
      </c>
      <c r="C39" t="s">
        <v>0</v>
      </c>
      <c r="D39" t="s">
        <v>226</v>
      </c>
      <c r="E39" t="s">
        <v>1</v>
      </c>
      <c r="F39" t="s">
        <v>128</v>
      </c>
      <c r="G39">
        <v>1</v>
      </c>
      <c r="H39" s="8">
        <v>2.9424952380952399E-2</v>
      </c>
      <c r="I39" s="8">
        <v>2.3244809523809501E-2</v>
      </c>
      <c r="J39" s="8">
        <f t="shared" si="0"/>
        <v>-1.6134874285714224E-2</v>
      </c>
      <c r="K39" s="8">
        <f t="shared" si="1"/>
        <v>7.4984779047619021E-2</v>
      </c>
      <c r="L39" s="8">
        <v>0.20555892996341299</v>
      </c>
      <c r="M39" s="8">
        <v>9.5860275971010697E-2</v>
      </c>
      <c r="N39" s="1">
        <v>8.9564777995145397E-6</v>
      </c>
      <c r="O39" t="b">
        <v>1</v>
      </c>
      <c r="P39" s="1">
        <v>9.21227291590756E-7</v>
      </c>
    </row>
    <row r="40" spans="1:16" x14ac:dyDescent="0.25">
      <c r="A40">
        <v>209</v>
      </c>
      <c r="B40" t="s">
        <v>543</v>
      </c>
      <c r="C40" t="s">
        <v>0</v>
      </c>
      <c r="D40" t="s">
        <v>544</v>
      </c>
      <c r="E40" t="s">
        <v>1</v>
      </c>
      <c r="F40" t="s">
        <v>128</v>
      </c>
      <c r="G40">
        <v>1</v>
      </c>
      <c r="H40" s="8">
        <v>2.9785380952381001E-2</v>
      </c>
      <c r="I40" s="8">
        <v>2.3773809523809499E-2</v>
      </c>
      <c r="J40" s="8">
        <f t="shared" si="0"/>
        <v>-1.6811285714285619E-2</v>
      </c>
      <c r="K40" s="8">
        <f t="shared" si="1"/>
        <v>7.6382047619047627E-2</v>
      </c>
      <c r="L40" s="8">
        <v>0.21025473284829699</v>
      </c>
      <c r="M40" s="8">
        <v>9.5860275971010697E-2</v>
      </c>
      <c r="N40" s="1">
        <v>7.5902675028187802E-6</v>
      </c>
      <c r="O40" t="b">
        <v>1</v>
      </c>
      <c r="P40" s="1">
        <v>9.0410870085287097E-7</v>
      </c>
    </row>
    <row r="41" spans="1:16" x14ac:dyDescent="0.25">
      <c r="A41">
        <v>134</v>
      </c>
      <c r="B41" t="s">
        <v>393</v>
      </c>
      <c r="C41" t="s">
        <v>0</v>
      </c>
      <c r="D41" t="s">
        <v>394</v>
      </c>
      <c r="E41" t="s">
        <v>1</v>
      </c>
      <c r="F41" t="s">
        <v>128</v>
      </c>
      <c r="G41">
        <v>1</v>
      </c>
      <c r="H41" s="8">
        <v>3.2809190476190499E-2</v>
      </c>
      <c r="I41" s="8">
        <v>2.64009523809524E-2</v>
      </c>
      <c r="J41" s="8">
        <f t="shared" si="0"/>
        <v>-1.8936676190476204E-2</v>
      </c>
      <c r="K41" s="8">
        <f t="shared" si="1"/>
        <v>8.4555057142857201E-2</v>
      </c>
      <c r="L41" s="8">
        <v>0.21396825366237901</v>
      </c>
      <c r="M41" s="8">
        <v>9.5860275971010697E-2</v>
      </c>
      <c r="N41" s="1">
        <v>1.3655518151195001E-5</v>
      </c>
      <c r="O41" t="b">
        <v>1</v>
      </c>
      <c r="P41" s="1">
        <v>9.7367253197326911E-7</v>
      </c>
    </row>
    <row r="42" spans="1:16" x14ac:dyDescent="0.25">
      <c r="A42">
        <v>2</v>
      </c>
      <c r="B42" t="s">
        <v>129</v>
      </c>
      <c r="C42" t="s">
        <v>0</v>
      </c>
      <c r="D42" t="s">
        <v>130</v>
      </c>
      <c r="E42" t="s">
        <v>1</v>
      </c>
      <c r="F42" t="s">
        <v>128</v>
      </c>
      <c r="G42">
        <v>1</v>
      </c>
      <c r="H42" s="8">
        <v>3.24045238095238E-2</v>
      </c>
      <c r="I42" s="8">
        <v>2.6387809523809501E-2</v>
      </c>
      <c r="J42" s="8">
        <f t="shared" si="0"/>
        <v>-1.931558285714282E-2</v>
      </c>
      <c r="K42" s="8">
        <f t="shared" si="1"/>
        <v>8.4124630476190426E-2</v>
      </c>
      <c r="L42" s="8">
        <v>0.21944278963332101</v>
      </c>
      <c r="M42" s="8">
        <v>9.5860275971010697E-2</v>
      </c>
      <c r="N42" s="1">
        <v>1.3072820851246E-5</v>
      </c>
      <c r="O42" t="b">
        <v>1</v>
      </c>
      <c r="P42" s="1">
        <v>9.6758172156858795E-7</v>
      </c>
    </row>
    <row r="43" spans="1:16" x14ac:dyDescent="0.25">
      <c r="A43">
        <v>105</v>
      </c>
      <c r="B43" t="s">
        <v>335</v>
      </c>
      <c r="C43" t="s">
        <v>0</v>
      </c>
      <c r="D43" t="s">
        <v>336</v>
      </c>
      <c r="E43" t="s">
        <v>1</v>
      </c>
      <c r="F43" t="s">
        <v>128</v>
      </c>
      <c r="G43">
        <v>1</v>
      </c>
      <c r="H43" s="8">
        <v>-3.2195285714285697E-2</v>
      </c>
      <c r="I43" s="8">
        <v>2.6294142857142901E-2</v>
      </c>
      <c r="J43" s="8">
        <f t="shared" si="0"/>
        <v>-8.373180571428579E-2</v>
      </c>
      <c r="K43" s="8">
        <f t="shared" si="1"/>
        <v>1.9341234285714388E-2</v>
      </c>
      <c r="L43" s="8">
        <v>0.220790798191488</v>
      </c>
      <c r="M43" s="8">
        <v>9.5860275971010697E-2</v>
      </c>
      <c r="N43" s="1">
        <v>1.56211358599514E-5</v>
      </c>
      <c r="O43" t="b">
        <v>1</v>
      </c>
      <c r="P43" s="1">
        <v>9.9356655686221106E-7</v>
      </c>
    </row>
    <row r="44" spans="1:16" x14ac:dyDescent="0.25">
      <c r="A44">
        <v>49</v>
      </c>
      <c r="B44" t="s">
        <v>223</v>
      </c>
      <c r="C44" t="s">
        <v>0</v>
      </c>
      <c r="D44" t="s">
        <v>224</v>
      </c>
      <c r="E44" t="s">
        <v>1</v>
      </c>
      <c r="F44" t="s">
        <v>128</v>
      </c>
      <c r="G44">
        <v>1</v>
      </c>
      <c r="H44" s="8">
        <v>2.8172476190476199E-2</v>
      </c>
      <c r="I44" s="8">
        <v>2.3133857142857098E-2</v>
      </c>
      <c r="J44" s="8">
        <f t="shared" si="0"/>
        <v>-1.7169883809523716E-2</v>
      </c>
      <c r="K44" s="8">
        <f t="shared" si="1"/>
        <v>7.3514836190476107E-2</v>
      </c>
      <c r="L44" s="8">
        <v>0.22329891696932799</v>
      </c>
      <c r="M44" s="8">
        <v>9.5860275971010697E-2</v>
      </c>
      <c r="N44" s="1">
        <v>8.5938556161794193E-6</v>
      </c>
      <c r="O44" t="b">
        <v>1</v>
      </c>
      <c r="P44" s="1">
        <v>9.16789397756178E-7</v>
      </c>
    </row>
    <row r="45" spans="1:16" x14ac:dyDescent="0.25">
      <c r="A45">
        <v>77</v>
      </c>
      <c r="B45" t="s">
        <v>279</v>
      </c>
      <c r="C45" t="s">
        <v>0</v>
      </c>
      <c r="D45" t="s">
        <v>280</v>
      </c>
      <c r="E45" t="s">
        <v>1</v>
      </c>
      <c r="F45" t="s">
        <v>128</v>
      </c>
      <c r="G45">
        <v>1</v>
      </c>
      <c r="H45" s="8">
        <v>3.1840285714285703E-2</v>
      </c>
      <c r="I45" s="8">
        <v>2.62850476190476E-2</v>
      </c>
      <c r="J45" s="8">
        <f t="shared" si="0"/>
        <v>-1.9678407619047593E-2</v>
      </c>
      <c r="K45" s="8">
        <f t="shared" si="1"/>
        <v>8.3358979047618992E-2</v>
      </c>
      <c r="L45" s="8">
        <v>0.22576284888158499</v>
      </c>
      <c r="M45" s="8">
        <v>9.5860275971010697E-2</v>
      </c>
      <c r="N45" s="1">
        <v>1.1025370136939401E-5</v>
      </c>
      <c r="O45" t="b">
        <v>1</v>
      </c>
      <c r="P45" s="1">
        <v>9.4534135204688396E-7</v>
      </c>
    </row>
    <row r="46" spans="1:16" x14ac:dyDescent="0.25">
      <c r="A46">
        <v>157</v>
      </c>
      <c r="B46" t="s">
        <v>439</v>
      </c>
      <c r="C46" t="s">
        <v>0</v>
      </c>
      <c r="D46" t="s">
        <v>440</v>
      </c>
      <c r="E46" t="s">
        <v>1</v>
      </c>
      <c r="F46" t="s">
        <v>128</v>
      </c>
      <c r="G46">
        <v>1</v>
      </c>
      <c r="H46" s="8">
        <v>-3.1110285714285701E-2</v>
      </c>
      <c r="I46" s="8">
        <v>2.6368476190476199E-2</v>
      </c>
      <c r="J46" s="8">
        <f t="shared" si="0"/>
        <v>-8.2792499047619053E-2</v>
      </c>
      <c r="K46" s="8">
        <f t="shared" si="1"/>
        <v>2.057192761904765E-2</v>
      </c>
      <c r="L46" s="8">
        <v>0.23806834129548801</v>
      </c>
      <c r="M46" s="8">
        <v>9.5860275971010697E-2</v>
      </c>
      <c r="N46" s="1">
        <v>1.8007588038970201E-5</v>
      </c>
      <c r="O46" t="b">
        <v>1</v>
      </c>
      <c r="P46" s="1">
        <v>1.0165771182105899E-6</v>
      </c>
    </row>
    <row r="47" spans="1:16" x14ac:dyDescent="0.25">
      <c r="A47">
        <v>182</v>
      </c>
      <c r="B47" t="s">
        <v>489</v>
      </c>
      <c r="C47" t="s">
        <v>0</v>
      </c>
      <c r="D47" t="s">
        <v>490</v>
      </c>
      <c r="E47" t="s">
        <v>1</v>
      </c>
      <c r="F47" t="s">
        <v>128</v>
      </c>
      <c r="G47">
        <v>1</v>
      </c>
      <c r="H47" s="8">
        <v>2.9933523809523799E-2</v>
      </c>
      <c r="I47" s="8">
        <v>2.5530666666666701E-2</v>
      </c>
      <c r="J47" s="8">
        <f t="shared" si="0"/>
        <v>-2.0106582857142938E-2</v>
      </c>
      <c r="K47" s="8">
        <f t="shared" si="1"/>
        <v>7.9973630476190535E-2</v>
      </c>
      <c r="L47" s="8">
        <v>0.24101496288857299</v>
      </c>
      <c r="M47" s="8">
        <v>9.5860275971010697E-2</v>
      </c>
      <c r="N47" s="1">
        <v>1.1997216433809901E-5</v>
      </c>
      <c r="O47" t="b">
        <v>1</v>
      </c>
      <c r="P47" s="1">
        <v>9.5607224521747598E-7</v>
      </c>
    </row>
    <row r="48" spans="1:16" x14ac:dyDescent="0.25">
      <c r="A48">
        <v>138</v>
      </c>
      <c r="B48" t="s">
        <v>401</v>
      </c>
      <c r="C48" t="s">
        <v>0</v>
      </c>
      <c r="D48" t="s">
        <v>402</v>
      </c>
      <c r="E48" t="s">
        <v>1</v>
      </c>
      <c r="F48" t="s">
        <v>128</v>
      </c>
      <c r="G48">
        <v>1</v>
      </c>
      <c r="H48" s="8">
        <v>2.9614142857142901E-2</v>
      </c>
      <c r="I48" s="8">
        <v>2.5327904761904801E-2</v>
      </c>
      <c r="J48" s="8">
        <f t="shared" si="0"/>
        <v>-2.002855047619051E-2</v>
      </c>
      <c r="K48" s="8">
        <f t="shared" si="1"/>
        <v>7.9256836190476312E-2</v>
      </c>
      <c r="L48" s="8">
        <v>0.24231102861838999</v>
      </c>
      <c r="M48" s="8">
        <v>9.5860275971010697E-2</v>
      </c>
      <c r="N48" s="1">
        <v>1.8007588038970201E-5</v>
      </c>
      <c r="O48" t="b">
        <v>1</v>
      </c>
      <c r="P48" s="1">
        <v>1.0165771182105899E-6</v>
      </c>
    </row>
    <row r="49" spans="1:16" x14ac:dyDescent="0.25">
      <c r="A49">
        <v>28</v>
      </c>
      <c r="B49" t="s">
        <v>181</v>
      </c>
      <c r="C49" t="s">
        <v>0</v>
      </c>
      <c r="D49" t="s">
        <v>182</v>
      </c>
      <c r="E49" t="s">
        <v>1</v>
      </c>
      <c r="F49" t="s">
        <v>128</v>
      </c>
      <c r="G49">
        <v>1</v>
      </c>
      <c r="H49" s="8">
        <v>3.05722380952381E-2</v>
      </c>
      <c r="I49" s="8">
        <v>2.6479571428571401E-2</v>
      </c>
      <c r="J49" s="8">
        <f t="shared" si="0"/>
        <v>-2.1327721904761846E-2</v>
      </c>
      <c r="K49" s="8">
        <f t="shared" si="1"/>
        <v>8.247219809523805E-2</v>
      </c>
      <c r="L49" s="8">
        <v>0.24827090078505401</v>
      </c>
      <c r="M49" s="8">
        <v>9.5860275971010697E-2</v>
      </c>
      <c r="N49" s="1">
        <v>1.1499372917735299E-5</v>
      </c>
      <c r="O49" t="b">
        <v>1</v>
      </c>
      <c r="P49" s="1">
        <v>9.5061723931874402E-7</v>
      </c>
    </row>
    <row r="50" spans="1:16" x14ac:dyDescent="0.25">
      <c r="A50">
        <v>101</v>
      </c>
      <c r="B50" t="s">
        <v>327</v>
      </c>
      <c r="C50" t="s">
        <v>0</v>
      </c>
      <c r="D50" t="s">
        <v>328</v>
      </c>
      <c r="E50" t="s">
        <v>1</v>
      </c>
      <c r="F50" t="s">
        <v>128</v>
      </c>
      <c r="G50">
        <v>1</v>
      </c>
      <c r="H50" s="8">
        <v>-2.89018095238095E-2</v>
      </c>
      <c r="I50" s="8">
        <v>2.53388095238095E-2</v>
      </c>
      <c r="J50" s="8">
        <f t="shared" si="0"/>
        <v>-7.8565876190476114E-2</v>
      </c>
      <c r="K50" s="8">
        <f t="shared" si="1"/>
        <v>2.0762257142857118E-2</v>
      </c>
      <c r="L50" s="8">
        <v>0.25403044676161202</v>
      </c>
      <c r="M50" s="8">
        <v>9.5860275971010697E-2</v>
      </c>
      <c r="N50" s="1">
        <v>1.49258946562699E-5</v>
      </c>
      <c r="O50" t="b">
        <v>1</v>
      </c>
      <c r="P50" s="1">
        <v>9.8663745247736397E-7</v>
      </c>
    </row>
    <row r="51" spans="1:16" x14ac:dyDescent="0.25">
      <c r="A51">
        <v>153</v>
      </c>
      <c r="B51" t="s">
        <v>431</v>
      </c>
      <c r="C51" t="s">
        <v>0</v>
      </c>
      <c r="D51" t="s">
        <v>432</v>
      </c>
      <c r="E51" t="s">
        <v>1</v>
      </c>
      <c r="F51" t="s">
        <v>128</v>
      </c>
      <c r="G51">
        <v>1</v>
      </c>
      <c r="H51" s="8">
        <v>-2.8176285714285699E-2</v>
      </c>
      <c r="I51" s="8">
        <v>2.5129952380952399E-2</v>
      </c>
      <c r="J51" s="8">
        <f t="shared" si="0"/>
        <v>-7.7430992380952399E-2</v>
      </c>
      <c r="K51" s="8">
        <f t="shared" si="1"/>
        <v>2.1078420952381004E-2</v>
      </c>
      <c r="L51" s="8">
        <v>0.26219286522352397</v>
      </c>
      <c r="M51" s="8">
        <v>9.5860275971010697E-2</v>
      </c>
      <c r="N51" s="1">
        <v>1.56211358599514E-5</v>
      </c>
      <c r="O51" t="b">
        <v>1</v>
      </c>
      <c r="P51" s="1">
        <v>9.9356655686221106E-7</v>
      </c>
    </row>
    <row r="52" spans="1:16" x14ac:dyDescent="0.25">
      <c r="A52">
        <v>130</v>
      </c>
      <c r="B52" t="s">
        <v>385</v>
      </c>
      <c r="C52" t="s">
        <v>0</v>
      </c>
      <c r="D52" t="s">
        <v>386</v>
      </c>
      <c r="E52" t="s">
        <v>1</v>
      </c>
      <c r="F52" t="s">
        <v>128</v>
      </c>
      <c r="G52">
        <v>1</v>
      </c>
      <c r="H52" s="8">
        <v>2.8800761904761898E-2</v>
      </c>
      <c r="I52" s="8">
        <v>2.5940666666666699E-2</v>
      </c>
      <c r="J52" s="8">
        <f t="shared" si="0"/>
        <v>-2.2042944761904833E-2</v>
      </c>
      <c r="K52" s="8">
        <f t="shared" si="1"/>
        <v>7.9644468571428623E-2</v>
      </c>
      <c r="L52" s="8">
        <v>0.26688904154834903</v>
      </c>
      <c r="M52" s="8">
        <v>9.5860275971010697E-2</v>
      </c>
      <c r="N52" s="1">
        <v>1.8007588038970201E-5</v>
      </c>
      <c r="O52" t="b">
        <v>1</v>
      </c>
      <c r="P52" s="1">
        <v>1.0165771182105899E-6</v>
      </c>
    </row>
    <row r="53" spans="1:16" x14ac:dyDescent="0.25">
      <c r="A53">
        <v>151</v>
      </c>
      <c r="B53" t="s">
        <v>427</v>
      </c>
      <c r="C53" t="s">
        <v>0</v>
      </c>
      <c r="D53" t="s">
        <v>428</v>
      </c>
      <c r="E53" t="s">
        <v>1</v>
      </c>
      <c r="F53" t="s">
        <v>128</v>
      </c>
      <c r="G53">
        <v>1</v>
      </c>
      <c r="H53" s="8">
        <v>2.7955809523809501E-2</v>
      </c>
      <c r="I53" s="8">
        <v>2.55317142857143E-2</v>
      </c>
      <c r="J53" s="8">
        <f t="shared" si="0"/>
        <v>-2.2086350476190529E-2</v>
      </c>
      <c r="K53" s="8">
        <f t="shared" si="1"/>
        <v>7.7997969523809524E-2</v>
      </c>
      <c r="L53" s="8">
        <v>0.27354096232242198</v>
      </c>
      <c r="M53" s="8">
        <v>9.5860275971010697E-2</v>
      </c>
      <c r="N53" s="1">
        <v>7.2812214027304001E-6</v>
      </c>
      <c r="O53" t="b">
        <v>1</v>
      </c>
      <c r="P53" s="1">
        <v>9.0007278895770398E-7</v>
      </c>
    </row>
    <row r="54" spans="1:16" x14ac:dyDescent="0.25">
      <c r="A54">
        <v>71</v>
      </c>
      <c r="B54" t="s">
        <v>267</v>
      </c>
      <c r="C54" t="s">
        <v>0</v>
      </c>
      <c r="D54" t="s">
        <v>268</v>
      </c>
      <c r="E54" t="s">
        <v>1</v>
      </c>
      <c r="F54" t="s">
        <v>128</v>
      </c>
      <c r="G54">
        <v>1</v>
      </c>
      <c r="H54" s="8">
        <v>-2.8018619047619001E-2</v>
      </c>
      <c r="I54" s="8">
        <v>2.6158714285714299E-2</v>
      </c>
      <c r="J54" s="8">
        <f t="shared" si="0"/>
        <v>-7.9289699047619025E-2</v>
      </c>
      <c r="K54" s="8">
        <f t="shared" si="1"/>
        <v>2.3252460952381024E-2</v>
      </c>
      <c r="L54" s="8">
        <v>0.28412412145655502</v>
      </c>
      <c r="M54" s="8">
        <v>9.5860275971010697E-2</v>
      </c>
      <c r="N54" s="1">
        <v>7.5902675028187802E-6</v>
      </c>
      <c r="O54" t="b">
        <v>1</v>
      </c>
      <c r="P54" s="1">
        <v>9.0410870085287097E-7</v>
      </c>
    </row>
    <row r="55" spans="1:16" x14ac:dyDescent="0.25">
      <c r="A55">
        <v>109</v>
      </c>
      <c r="B55" t="s">
        <v>343</v>
      </c>
      <c r="C55" t="s">
        <v>0</v>
      </c>
      <c r="D55" t="s">
        <v>344</v>
      </c>
      <c r="E55" t="s">
        <v>1</v>
      </c>
      <c r="F55" t="s">
        <v>128</v>
      </c>
      <c r="G55">
        <v>1</v>
      </c>
      <c r="H55" s="8">
        <v>-2.8033428571428601E-2</v>
      </c>
      <c r="I55" s="8">
        <v>2.6485666666666699E-2</v>
      </c>
      <c r="J55" s="8">
        <f t="shared" si="0"/>
        <v>-7.9945335238095327E-2</v>
      </c>
      <c r="K55" s="8">
        <f t="shared" si="1"/>
        <v>2.3878478095238128E-2</v>
      </c>
      <c r="L55" s="8">
        <v>0.28985593154744199</v>
      </c>
      <c r="M55" s="8">
        <v>9.5860275971010697E-2</v>
      </c>
      <c r="N55" s="1">
        <v>1.1025370136939401E-5</v>
      </c>
      <c r="O55" t="b">
        <v>1</v>
      </c>
      <c r="P55" s="1">
        <v>9.4534135204688396E-7</v>
      </c>
    </row>
    <row r="56" spans="1:16" x14ac:dyDescent="0.25">
      <c r="A56">
        <v>112</v>
      </c>
      <c r="B56" t="s">
        <v>349</v>
      </c>
      <c r="C56" t="s">
        <v>0</v>
      </c>
      <c r="D56" t="s">
        <v>350</v>
      </c>
      <c r="E56" t="s">
        <v>1</v>
      </c>
      <c r="F56" t="s">
        <v>128</v>
      </c>
      <c r="G56">
        <v>1</v>
      </c>
      <c r="H56" s="8">
        <v>-2.7470380952381E-2</v>
      </c>
      <c r="I56" s="8">
        <v>2.6027619047619001E-2</v>
      </c>
      <c r="J56" s="8">
        <f t="shared" si="0"/>
        <v>-7.8484514285714235E-2</v>
      </c>
      <c r="K56" s="8">
        <f t="shared" si="1"/>
        <v>2.354375238095224E-2</v>
      </c>
      <c r="L56" s="8">
        <v>0.291227812949998</v>
      </c>
      <c r="M56" s="8">
        <v>9.5860275971010697E-2</v>
      </c>
      <c r="N56" s="1">
        <v>1.49258946562699E-5</v>
      </c>
      <c r="O56" t="b">
        <v>1</v>
      </c>
      <c r="P56" s="1">
        <v>9.8663745247736397E-7</v>
      </c>
    </row>
    <row r="57" spans="1:16" x14ac:dyDescent="0.25">
      <c r="A57">
        <v>27</v>
      </c>
      <c r="B57" t="s">
        <v>179</v>
      </c>
      <c r="C57" t="s">
        <v>0</v>
      </c>
      <c r="D57" t="s">
        <v>180</v>
      </c>
      <c r="E57" t="s">
        <v>1</v>
      </c>
      <c r="F57" t="s">
        <v>128</v>
      </c>
      <c r="G57">
        <v>1</v>
      </c>
      <c r="H57" s="8">
        <v>-2.6912809523809499E-2</v>
      </c>
      <c r="I57" s="8">
        <v>2.6049904761904798E-2</v>
      </c>
      <c r="J57" s="8">
        <f t="shared" si="0"/>
        <v>-7.7970622857142902E-2</v>
      </c>
      <c r="K57" s="8">
        <f t="shared" si="1"/>
        <v>2.4145003809523904E-2</v>
      </c>
      <c r="L57" s="8">
        <v>0.30154537535640202</v>
      </c>
      <c r="M57" s="8">
        <v>9.5860275971010697E-2</v>
      </c>
      <c r="N57" s="1">
        <v>1.6362543619388E-5</v>
      </c>
      <c r="O57" t="b">
        <v>1</v>
      </c>
      <c r="P57" s="1">
        <v>1.0008377799057001E-6</v>
      </c>
    </row>
    <row r="58" spans="1:16" x14ac:dyDescent="0.25">
      <c r="A58">
        <v>168</v>
      </c>
      <c r="B58" t="s">
        <v>461</v>
      </c>
      <c r="C58" t="s">
        <v>0</v>
      </c>
      <c r="D58" t="s">
        <v>462</v>
      </c>
      <c r="E58" t="s">
        <v>1</v>
      </c>
      <c r="F58" t="s">
        <v>128</v>
      </c>
      <c r="G58">
        <v>1</v>
      </c>
      <c r="H58" s="8">
        <v>-2.71054285714286E-2</v>
      </c>
      <c r="I58" s="8">
        <v>2.6375142857142899E-2</v>
      </c>
      <c r="J58" s="8">
        <f t="shared" si="0"/>
        <v>-7.8800708571428679E-2</v>
      </c>
      <c r="K58" s="8">
        <f t="shared" si="1"/>
        <v>2.458985142857148E-2</v>
      </c>
      <c r="L58" s="8">
        <v>0.30409642240005302</v>
      </c>
      <c r="M58" s="8">
        <v>9.5860275971010697E-2</v>
      </c>
      <c r="N58" s="1">
        <v>1.01418977954091E-5</v>
      </c>
      <c r="O58" t="b">
        <v>1</v>
      </c>
      <c r="P58" s="1">
        <v>9.3527492554615505E-7</v>
      </c>
    </row>
    <row r="59" spans="1:16" x14ac:dyDescent="0.25">
      <c r="A59">
        <v>104</v>
      </c>
      <c r="B59" t="s">
        <v>333</v>
      </c>
      <c r="C59" t="s">
        <v>0</v>
      </c>
      <c r="D59" t="s">
        <v>334</v>
      </c>
      <c r="E59" t="s">
        <v>1</v>
      </c>
      <c r="F59" t="s">
        <v>128</v>
      </c>
      <c r="G59">
        <v>1</v>
      </c>
      <c r="H59" s="8">
        <v>-2.7094904761904799E-2</v>
      </c>
      <c r="I59" s="8">
        <v>2.6448714285714301E-2</v>
      </c>
      <c r="J59" s="8">
        <f t="shared" si="0"/>
        <v>-7.8934384761904827E-2</v>
      </c>
      <c r="K59" s="8">
        <f t="shared" si="1"/>
        <v>2.4744575238095229E-2</v>
      </c>
      <c r="L59" s="8">
        <v>0.30563135440860101</v>
      </c>
      <c r="M59" s="8">
        <v>9.5860275971010697E-2</v>
      </c>
      <c r="N59" s="1">
        <v>9.7294029664860999E-6</v>
      </c>
      <c r="O59" t="b">
        <v>1</v>
      </c>
      <c r="P59" s="1">
        <v>9.3046176616686595E-7</v>
      </c>
    </row>
    <row r="60" spans="1:16" x14ac:dyDescent="0.25">
      <c r="A60">
        <v>45</v>
      </c>
      <c r="B60" t="s">
        <v>215</v>
      </c>
      <c r="C60" t="s">
        <v>0</v>
      </c>
      <c r="D60" t="s">
        <v>216</v>
      </c>
      <c r="E60" t="s">
        <v>1</v>
      </c>
      <c r="F60" t="s">
        <v>128</v>
      </c>
      <c r="G60">
        <v>1</v>
      </c>
      <c r="H60" s="8">
        <v>2.57465714285714E-2</v>
      </c>
      <c r="I60" s="8">
        <v>2.5272809523809499E-2</v>
      </c>
      <c r="J60" s="8">
        <f t="shared" si="0"/>
        <v>-2.3788135238095216E-2</v>
      </c>
      <c r="K60" s="8">
        <f t="shared" si="1"/>
        <v>7.5281278095238019E-2</v>
      </c>
      <c r="L60" s="8">
        <v>0.30832360904903799</v>
      </c>
      <c r="M60" s="8">
        <v>9.5860275971010697E-2</v>
      </c>
      <c r="N60" s="1">
        <v>1.2520930757892001E-5</v>
      </c>
      <c r="O60" t="b">
        <v>1</v>
      </c>
      <c r="P60" s="1">
        <v>9.6172140460944399E-7</v>
      </c>
    </row>
    <row r="61" spans="1:16" x14ac:dyDescent="0.25">
      <c r="A61">
        <v>237</v>
      </c>
      <c r="B61" t="s">
        <v>599</v>
      </c>
      <c r="C61" t="s">
        <v>0</v>
      </c>
      <c r="D61" t="s">
        <v>600</v>
      </c>
      <c r="E61" t="s">
        <v>1</v>
      </c>
      <c r="F61" t="s">
        <v>128</v>
      </c>
      <c r="G61">
        <v>1</v>
      </c>
      <c r="H61" s="8">
        <v>-2.52362380952381E-2</v>
      </c>
      <c r="I61" s="8">
        <v>2.51020476190476E-2</v>
      </c>
      <c r="J61" s="8">
        <f t="shared" si="0"/>
        <v>-7.4436251428571396E-2</v>
      </c>
      <c r="K61" s="8">
        <f t="shared" si="1"/>
        <v>2.3963775238095193E-2</v>
      </c>
      <c r="L61" s="8">
        <v>0.31473036952715899</v>
      </c>
      <c r="M61" s="8">
        <v>9.5860275971010697E-2</v>
      </c>
      <c r="N61" s="1">
        <v>1.7155772989147501E-5</v>
      </c>
      <c r="O61" t="b">
        <v>1</v>
      </c>
      <c r="P61" s="1">
        <v>1.0084918153039301E-6</v>
      </c>
    </row>
    <row r="62" spans="1:16" x14ac:dyDescent="0.25">
      <c r="A62">
        <v>203</v>
      </c>
      <c r="B62" t="s">
        <v>531</v>
      </c>
      <c r="C62" t="s">
        <v>0</v>
      </c>
      <c r="D62" t="s">
        <v>532</v>
      </c>
      <c r="E62" t="s">
        <v>1</v>
      </c>
      <c r="F62" t="s">
        <v>128</v>
      </c>
      <c r="G62">
        <v>1</v>
      </c>
      <c r="H62" s="8">
        <v>-2.5343523809523798E-2</v>
      </c>
      <c r="I62" s="8">
        <v>2.5217523809523801E-2</v>
      </c>
      <c r="J62" s="8">
        <f t="shared" si="0"/>
        <v>-7.476987047619045E-2</v>
      </c>
      <c r="K62" s="8">
        <f t="shared" si="1"/>
        <v>2.408282285714285E-2</v>
      </c>
      <c r="L62" s="8">
        <v>0.31489852292547199</v>
      </c>
      <c r="M62" s="8">
        <v>9.5860275971010697E-2</v>
      </c>
      <c r="N62" s="1">
        <v>7.2812214027304001E-6</v>
      </c>
      <c r="O62" t="b">
        <v>1</v>
      </c>
      <c r="P62" s="1">
        <v>9.0007278895770398E-7</v>
      </c>
    </row>
    <row r="63" spans="1:16" x14ac:dyDescent="0.25">
      <c r="A63">
        <v>149</v>
      </c>
      <c r="B63" t="s">
        <v>423</v>
      </c>
      <c r="C63" t="s">
        <v>0</v>
      </c>
      <c r="D63" t="s">
        <v>424</v>
      </c>
      <c r="E63" t="s">
        <v>1</v>
      </c>
      <c r="F63" t="s">
        <v>128</v>
      </c>
      <c r="G63">
        <v>1</v>
      </c>
      <c r="H63" s="8">
        <v>-2.6318000000000001E-2</v>
      </c>
      <c r="I63" s="8">
        <v>2.6421238095238098E-2</v>
      </c>
      <c r="J63" s="8">
        <f t="shared" si="0"/>
        <v>-7.8103626666666676E-2</v>
      </c>
      <c r="K63" s="8">
        <f t="shared" si="1"/>
        <v>2.5467626666666673E-2</v>
      </c>
      <c r="L63" s="8">
        <v>0.31920515041990499</v>
      </c>
      <c r="M63" s="8">
        <v>9.5860275971010697E-2</v>
      </c>
      <c r="N63" s="1">
        <v>8.9564777995145397E-6</v>
      </c>
      <c r="O63" t="b">
        <v>1</v>
      </c>
      <c r="P63" s="1">
        <v>9.21227291590756E-7</v>
      </c>
    </row>
    <row r="64" spans="1:16" x14ac:dyDescent="0.25">
      <c r="A64">
        <v>207</v>
      </c>
      <c r="B64" t="s">
        <v>539</v>
      </c>
      <c r="C64" t="s">
        <v>0</v>
      </c>
      <c r="D64" t="s">
        <v>540</v>
      </c>
      <c r="E64" t="s">
        <v>1</v>
      </c>
      <c r="F64" t="s">
        <v>128</v>
      </c>
      <c r="G64">
        <v>1</v>
      </c>
      <c r="H64" s="8">
        <v>-2.3258047619047598E-2</v>
      </c>
      <c r="I64" s="8">
        <v>2.34079047619048E-2</v>
      </c>
      <c r="J64" s="8">
        <f t="shared" si="0"/>
        <v>-6.9137540952381005E-2</v>
      </c>
      <c r="K64" s="8">
        <f t="shared" si="1"/>
        <v>2.2621445714285811E-2</v>
      </c>
      <c r="L64" s="8">
        <v>0.32041861278706002</v>
      </c>
      <c r="M64" s="8">
        <v>9.5860275971010697E-2</v>
      </c>
      <c r="N64" s="1">
        <v>3.77201304090714E-6</v>
      </c>
      <c r="O64" t="b">
        <v>1</v>
      </c>
      <c r="P64" s="1">
        <v>8.4785029729923702E-7</v>
      </c>
    </row>
    <row r="65" spans="1:16" x14ac:dyDescent="0.25">
      <c r="A65">
        <v>127</v>
      </c>
      <c r="B65" t="s">
        <v>379</v>
      </c>
      <c r="C65" t="s">
        <v>0</v>
      </c>
      <c r="D65" t="s">
        <v>380</v>
      </c>
      <c r="E65" t="s">
        <v>1</v>
      </c>
      <c r="F65" t="s">
        <v>128</v>
      </c>
      <c r="G65">
        <v>1</v>
      </c>
      <c r="H65" s="8">
        <v>-2.5014857142857099E-2</v>
      </c>
      <c r="I65" s="8">
        <v>2.53240476190476E-2</v>
      </c>
      <c r="J65" s="8">
        <f t="shared" si="0"/>
        <v>-7.4649990476190392E-2</v>
      </c>
      <c r="K65" s="8">
        <f t="shared" si="1"/>
        <v>2.4620276190476197E-2</v>
      </c>
      <c r="L65" s="8">
        <v>0.323255193743123</v>
      </c>
      <c r="M65" s="8">
        <v>9.5860275971010697E-2</v>
      </c>
      <c r="N65" s="1">
        <v>1.3655518151195001E-5</v>
      </c>
      <c r="O65" t="b">
        <v>1</v>
      </c>
      <c r="P65" s="1">
        <v>9.7367253197326911E-7</v>
      </c>
    </row>
    <row r="66" spans="1:16" x14ac:dyDescent="0.25">
      <c r="A66">
        <v>100</v>
      </c>
      <c r="B66" t="s">
        <v>325</v>
      </c>
      <c r="C66" t="s">
        <v>0</v>
      </c>
      <c r="D66" t="s">
        <v>326</v>
      </c>
      <c r="E66" t="s">
        <v>1</v>
      </c>
      <c r="F66" t="s">
        <v>128</v>
      </c>
      <c r="G66">
        <v>1</v>
      </c>
      <c r="H66" s="8">
        <v>-2.5441047619047599E-2</v>
      </c>
      <c r="I66" s="8">
        <v>2.6091428571428599E-2</v>
      </c>
      <c r="J66" s="8">
        <f t="shared" si="0"/>
        <v>-7.6580247619047651E-2</v>
      </c>
      <c r="K66" s="8">
        <f t="shared" si="1"/>
        <v>2.5698152380952452E-2</v>
      </c>
      <c r="L66" s="8">
        <v>0.329524048849827</v>
      </c>
      <c r="M66" s="8">
        <v>9.5860275971010697E-2</v>
      </c>
      <c r="N66" s="1">
        <v>1.3072820851246E-5</v>
      </c>
      <c r="O66" t="b">
        <v>1</v>
      </c>
      <c r="P66" s="1">
        <v>9.6758172156858795E-7</v>
      </c>
    </row>
    <row r="67" spans="1:16" x14ac:dyDescent="0.25">
      <c r="A67">
        <v>108</v>
      </c>
      <c r="B67" t="s">
        <v>341</v>
      </c>
      <c r="C67" t="s">
        <v>0</v>
      </c>
      <c r="D67" t="s">
        <v>342</v>
      </c>
      <c r="E67" t="s">
        <v>1</v>
      </c>
      <c r="F67" t="s">
        <v>128</v>
      </c>
      <c r="G67">
        <v>1</v>
      </c>
      <c r="H67" s="8">
        <v>-2.5505571428571398E-2</v>
      </c>
      <c r="I67" s="8">
        <v>2.6450523809523799E-2</v>
      </c>
      <c r="J67" s="8">
        <f t="shared" si="0"/>
        <v>-7.7348598095238044E-2</v>
      </c>
      <c r="K67" s="8">
        <f t="shared" si="1"/>
        <v>2.6337455238095248E-2</v>
      </c>
      <c r="L67" s="8">
        <v>0.33490821188074499</v>
      </c>
      <c r="M67" s="8">
        <v>9.5860275971010697E-2</v>
      </c>
      <c r="N67" s="1">
        <v>8.5938556161794193E-6</v>
      </c>
      <c r="O67" t="b">
        <v>1</v>
      </c>
      <c r="P67" s="1">
        <v>9.16789397756178E-7</v>
      </c>
    </row>
    <row r="68" spans="1:16" x14ac:dyDescent="0.25">
      <c r="A68">
        <v>161</v>
      </c>
      <c r="B68" t="s">
        <v>447</v>
      </c>
      <c r="C68" t="s">
        <v>0</v>
      </c>
      <c r="D68" t="s">
        <v>448</v>
      </c>
      <c r="E68" t="s">
        <v>1</v>
      </c>
      <c r="F68" t="s">
        <v>128</v>
      </c>
      <c r="G68">
        <v>1</v>
      </c>
      <c r="H68" s="8">
        <v>-2.54767142857143E-2</v>
      </c>
      <c r="I68" s="8">
        <v>2.6435238095238098E-2</v>
      </c>
      <c r="J68" s="8">
        <f t="shared" si="0"/>
        <v>-7.7289780952380968E-2</v>
      </c>
      <c r="K68" s="8">
        <f t="shared" si="1"/>
        <v>2.6336352380952371E-2</v>
      </c>
      <c r="L68" s="8">
        <v>0.33517595468457601</v>
      </c>
      <c r="M68" s="8">
        <v>9.5860275971010697E-2</v>
      </c>
      <c r="N68" s="1">
        <v>1.01418977954091E-5</v>
      </c>
      <c r="O68" t="b">
        <v>1</v>
      </c>
      <c r="P68" s="1">
        <v>9.3527492554615505E-7</v>
      </c>
    </row>
    <row r="69" spans="1:16" x14ac:dyDescent="0.25">
      <c r="A69">
        <v>173</v>
      </c>
      <c r="B69" t="s">
        <v>471</v>
      </c>
      <c r="C69" t="s">
        <v>0</v>
      </c>
      <c r="D69" t="s">
        <v>472</v>
      </c>
      <c r="E69" t="s">
        <v>1</v>
      </c>
      <c r="F69" t="s">
        <v>128</v>
      </c>
      <c r="G69">
        <v>1</v>
      </c>
      <c r="H69" s="8">
        <v>-2.5108761904761901E-2</v>
      </c>
      <c r="I69" s="8">
        <v>2.60757619047619E-2</v>
      </c>
      <c r="J69" s="8">
        <f t="shared" si="0"/>
        <v>-7.6217255238095222E-2</v>
      </c>
      <c r="K69" s="8">
        <f t="shared" si="1"/>
        <v>2.5999731428571423E-2</v>
      </c>
      <c r="L69" s="8">
        <v>0.335589803509388</v>
      </c>
      <c r="M69" s="8">
        <v>9.5860275971010697E-2</v>
      </c>
      <c r="N69" s="1">
        <v>1.1025370136939401E-5</v>
      </c>
      <c r="O69" t="b">
        <v>1</v>
      </c>
      <c r="P69" s="1">
        <v>9.4534135204688396E-7</v>
      </c>
    </row>
    <row r="70" spans="1:16" x14ac:dyDescent="0.25">
      <c r="A70">
        <v>41</v>
      </c>
      <c r="B70" t="s">
        <v>207</v>
      </c>
      <c r="C70" t="s">
        <v>0</v>
      </c>
      <c r="D70" t="s">
        <v>208</v>
      </c>
      <c r="E70" t="s">
        <v>1</v>
      </c>
      <c r="F70" t="s">
        <v>128</v>
      </c>
      <c r="G70">
        <v>1</v>
      </c>
      <c r="H70" s="8">
        <v>2.48590476190476E-2</v>
      </c>
      <c r="I70" s="8">
        <v>2.5910714285714301E-2</v>
      </c>
      <c r="J70" s="8">
        <f t="shared" si="0"/>
        <v>-2.5925952380952431E-2</v>
      </c>
      <c r="K70" s="8">
        <f t="shared" si="1"/>
        <v>7.5644047619047639E-2</v>
      </c>
      <c r="L70" s="8">
        <v>0.33735128264006398</v>
      </c>
      <c r="M70" s="8">
        <v>9.5860275971010697E-2</v>
      </c>
      <c r="N70" s="1">
        <v>7.9115687419630398E-6</v>
      </c>
      <c r="O70" t="b">
        <v>1</v>
      </c>
      <c r="P70" s="1">
        <v>9.0823636450782402E-7</v>
      </c>
    </row>
    <row r="71" spans="1:16" x14ac:dyDescent="0.25">
      <c r="A71">
        <v>111</v>
      </c>
      <c r="B71" t="s">
        <v>347</v>
      </c>
      <c r="C71" t="s">
        <v>0</v>
      </c>
      <c r="D71" t="s">
        <v>348</v>
      </c>
      <c r="E71" t="s">
        <v>1</v>
      </c>
      <c r="F71" t="s">
        <v>128</v>
      </c>
      <c r="G71">
        <v>1</v>
      </c>
      <c r="H71" s="8">
        <v>2.5212428571428601E-2</v>
      </c>
      <c r="I71" s="8">
        <v>2.63914285714286E-2</v>
      </c>
      <c r="J71" s="8">
        <f t="shared" si="0"/>
        <v>-2.6514771428571456E-2</v>
      </c>
      <c r="K71" s="8">
        <f t="shared" si="1"/>
        <v>7.6939628571428664E-2</v>
      </c>
      <c r="L71" s="8">
        <v>0.339412658551906</v>
      </c>
      <c r="M71" s="8">
        <v>9.5860275971010697E-2</v>
      </c>
      <c r="N71" s="1">
        <v>9.7294029664860999E-6</v>
      </c>
      <c r="O71" t="b">
        <v>1</v>
      </c>
      <c r="P71" s="1">
        <v>9.3046176616686595E-7</v>
      </c>
    </row>
    <row r="72" spans="1:16" x14ac:dyDescent="0.25">
      <c r="A72">
        <v>95</v>
      </c>
      <c r="B72" t="s">
        <v>315</v>
      </c>
      <c r="C72" t="s">
        <v>0</v>
      </c>
      <c r="D72" t="s">
        <v>316</v>
      </c>
      <c r="E72" t="s">
        <v>1</v>
      </c>
      <c r="F72" t="s">
        <v>128</v>
      </c>
      <c r="G72">
        <v>1</v>
      </c>
      <c r="H72" s="8">
        <v>2.2257095238095201E-2</v>
      </c>
      <c r="I72" s="8">
        <v>2.3421523809523798E-2</v>
      </c>
      <c r="J72" s="8">
        <f t="shared" si="0"/>
        <v>-2.3649091428571446E-2</v>
      </c>
      <c r="K72" s="8">
        <f t="shared" si="1"/>
        <v>6.8163281904761841E-2</v>
      </c>
      <c r="L72" s="8">
        <v>0.34196805532700197</v>
      </c>
      <c r="M72" s="8">
        <v>9.5860275971010697E-2</v>
      </c>
      <c r="N72" s="1">
        <v>6.4213463364829496E-6</v>
      </c>
      <c r="O72" t="b">
        <v>1</v>
      </c>
      <c r="P72" s="1">
        <v>8.8846701558465797E-7</v>
      </c>
    </row>
    <row r="73" spans="1:16" x14ac:dyDescent="0.25">
      <c r="A73">
        <v>172</v>
      </c>
      <c r="B73" t="s">
        <v>469</v>
      </c>
      <c r="C73" t="s">
        <v>0</v>
      </c>
      <c r="D73" t="s">
        <v>470</v>
      </c>
      <c r="E73" t="s">
        <v>1</v>
      </c>
      <c r="F73" t="s">
        <v>128</v>
      </c>
      <c r="G73">
        <v>1</v>
      </c>
      <c r="H73" s="8">
        <v>-2.4804047619047601E-2</v>
      </c>
      <c r="I73" s="8">
        <v>2.6151809523809501E-2</v>
      </c>
      <c r="J73" s="8">
        <f t="shared" ref="J73:J136" si="2">H73-1.96*I73</f>
        <v>-7.6061594285714212E-2</v>
      </c>
      <c r="K73" s="8">
        <f t="shared" ref="K73:K136" si="3">H73+1.96*I73</f>
        <v>2.6453499047619018E-2</v>
      </c>
      <c r="L73" s="8">
        <v>0.34289333520238602</v>
      </c>
      <c r="M73" s="8">
        <v>9.5860275971010697E-2</v>
      </c>
      <c r="N73" s="1">
        <v>1.0573411110013699E-5</v>
      </c>
      <c r="O73" t="b">
        <v>1</v>
      </c>
      <c r="P73" s="1">
        <v>9.4023122313489305E-7</v>
      </c>
    </row>
    <row r="74" spans="1:16" x14ac:dyDescent="0.25">
      <c r="A74">
        <v>166</v>
      </c>
      <c r="B74" t="s">
        <v>457</v>
      </c>
      <c r="C74" t="s">
        <v>0</v>
      </c>
      <c r="D74" t="s">
        <v>458</v>
      </c>
      <c r="E74" t="s">
        <v>1</v>
      </c>
      <c r="F74" t="s">
        <v>128</v>
      </c>
      <c r="G74">
        <v>1</v>
      </c>
      <c r="H74" s="8">
        <v>-2.4859428571428598E-2</v>
      </c>
      <c r="I74" s="8">
        <v>2.6406619047619002E-2</v>
      </c>
      <c r="J74" s="8">
        <f t="shared" si="2"/>
        <v>-7.6616401904761836E-2</v>
      </c>
      <c r="K74" s="8">
        <f t="shared" si="3"/>
        <v>2.6897544761904642E-2</v>
      </c>
      <c r="L74" s="8">
        <v>0.34649530825019598</v>
      </c>
      <c r="M74" s="8">
        <v>9.5860275971010697E-2</v>
      </c>
      <c r="N74" s="1">
        <v>8.5938556161794193E-6</v>
      </c>
      <c r="O74" t="b">
        <v>1</v>
      </c>
      <c r="P74" s="1">
        <v>9.16789397756178E-7</v>
      </c>
    </row>
    <row r="75" spans="1:16" x14ac:dyDescent="0.25">
      <c r="A75">
        <v>102</v>
      </c>
      <c r="B75" t="s">
        <v>329</v>
      </c>
      <c r="C75" t="s">
        <v>0</v>
      </c>
      <c r="D75" t="s">
        <v>330</v>
      </c>
      <c r="E75" t="s">
        <v>1</v>
      </c>
      <c r="F75" t="s">
        <v>128</v>
      </c>
      <c r="G75">
        <v>1</v>
      </c>
      <c r="H75" s="8">
        <v>-2.4645E-2</v>
      </c>
      <c r="I75" s="8">
        <v>2.6461809523809499E-2</v>
      </c>
      <c r="J75" s="8">
        <f t="shared" si="2"/>
        <v>-7.6510146666666612E-2</v>
      </c>
      <c r="K75" s="8">
        <f t="shared" si="3"/>
        <v>2.7220146666666618E-2</v>
      </c>
      <c r="L75" s="8">
        <v>0.351676577310787</v>
      </c>
      <c r="M75" s="8">
        <v>9.5860275971010697E-2</v>
      </c>
      <c r="N75" s="1">
        <v>8.2458380209129407E-6</v>
      </c>
      <c r="O75" t="b">
        <v>1</v>
      </c>
      <c r="P75" s="1">
        <v>9.1246126891000101E-7</v>
      </c>
    </row>
    <row r="76" spans="1:16" x14ac:dyDescent="0.25">
      <c r="A76">
        <v>236</v>
      </c>
      <c r="B76" t="s">
        <v>597</v>
      </c>
      <c r="C76" t="s">
        <v>0</v>
      </c>
      <c r="D76" t="s">
        <v>598</v>
      </c>
      <c r="E76" t="s">
        <v>1</v>
      </c>
      <c r="F76" t="s">
        <v>128</v>
      </c>
      <c r="G76">
        <v>1</v>
      </c>
      <c r="H76" s="8">
        <v>-2.3819619047618999E-2</v>
      </c>
      <c r="I76" s="8">
        <v>2.6012047619047601E-2</v>
      </c>
      <c r="J76" s="8">
        <f t="shared" si="2"/>
        <v>-7.4803232380952295E-2</v>
      </c>
      <c r="K76" s="8">
        <f t="shared" si="3"/>
        <v>2.7163994285714296E-2</v>
      </c>
      <c r="L76" s="8">
        <v>0.359816458783835</v>
      </c>
      <c r="M76" s="8">
        <v>9.5860275971010697E-2</v>
      </c>
      <c r="N76" s="1">
        <v>1.1499372917735299E-5</v>
      </c>
      <c r="O76" t="b">
        <v>1</v>
      </c>
      <c r="P76" s="1">
        <v>9.5061723931874402E-7</v>
      </c>
    </row>
    <row r="77" spans="1:16" x14ac:dyDescent="0.25">
      <c r="A77">
        <v>88</v>
      </c>
      <c r="B77" t="s">
        <v>301</v>
      </c>
      <c r="C77" t="s">
        <v>0</v>
      </c>
      <c r="D77" t="s">
        <v>302</v>
      </c>
      <c r="E77" t="s">
        <v>1</v>
      </c>
      <c r="F77" t="s">
        <v>128</v>
      </c>
      <c r="G77">
        <v>1</v>
      </c>
      <c r="H77" s="8">
        <v>-2.38818095238095E-2</v>
      </c>
      <c r="I77" s="8">
        <v>2.6122095238095201E-2</v>
      </c>
      <c r="J77" s="8">
        <f t="shared" si="2"/>
        <v>-7.5081116190476097E-2</v>
      </c>
      <c r="K77" s="8">
        <f t="shared" si="3"/>
        <v>2.7317497142857097E-2</v>
      </c>
      <c r="L77" s="8">
        <v>0.36059185277730899</v>
      </c>
      <c r="M77" s="8">
        <v>9.5860275971010697E-2</v>
      </c>
      <c r="N77" s="1">
        <v>1.1499372917735299E-5</v>
      </c>
      <c r="O77" t="b">
        <v>1</v>
      </c>
      <c r="P77" s="1">
        <v>9.5061723931874402E-7</v>
      </c>
    </row>
    <row r="78" spans="1:16" x14ac:dyDescent="0.25">
      <c r="A78">
        <v>133</v>
      </c>
      <c r="B78" t="s">
        <v>391</v>
      </c>
      <c r="C78" t="s">
        <v>0</v>
      </c>
      <c r="D78" t="s">
        <v>392</v>
      </c>
      <c r="E78" t="s">
        <v>1</v>
      </c>
      <c r="F78" t="s">
        <v>128</v>
      </c>
      <c r="G78">
        <v>1</v>
      </c>
      <c r="H78" s="8">
        <v>2.3365666666666701E-2</v>
      </c>
      <c r="I78" s="8">
        <v>2.5698142857142899E-2</v>
      </c>
      <c r="J78" s="8">
        <f t="shared" si="2"/>
        <v>-2.7002693333333376E-2</v>
      </c>
      <c r="K78" s="8">
        <f t="shared" si="3"/>
        <v>7.3734026666666785E-2</v>
      </c>
      <c r="L78" s="8">
        <v>0.36322576954702501</v>
      </c>
      <c r="M78" s="8">
        <v>9.5860275971010697E-2</v>
      </c>
      <c r="N78" s="1">
        <v>8.2458380209129407E-6</v>
      </c>
      <c r="O78" t="b">
        <v>1</v>
      </c>
      <c r="P78" s="1">
        <v>9.1246126891000101E-7</v>
      </c>
    </row>
    <row r="79" spans="1:16" x14ac:dyDescent="0.25">
      <c r="A79">
        <v>164</v>
      </c>
      <c r="B79" t="s">
        <v>453</v>
      </c>
      <c r="C79" t="s">
        <v>0</v>
      </c>
      <c r="D79" t="s">
        <v>454</v>
      </c>
      <c r="E79" t="s">
        <v>1</v>
      </c>
      <c r="F79" t="s">
        <v>128</v>
      </c>
      <c r="G79">
        <v>1</v>
      </c>
      <c r="H79" s="8">
        <v>-2.30725238095238E-2</v>
      </c>
      <c r="I79" s="8">
        <v>2.57721428571429E-2</v>
      </c>
      <c r="J79" s="8">
        <f t="shared" si="2"/>
        <v>-7.358592380952389E-2</v>
      </c>
      <c r="K79" s="8">
        <f t="shared" si="3"/>
        <v>2.7440876190476284E-2</v>
      </c>
      <c r="L79" s="8">
        <v>0.37065319407624697</v>
      </c>
      <c r="M79" s="8">
        <v>9.5860275971010697E-2</v>
      </c>
      <c r="N79" s="1">
        <v>1.2520930757892001E-5</v>
      </c>
      <c r="O79" t="b">
        <v>1</v>
      </c>
      <c r="P79" s="1">
        <v>9.6172140460944399E-7</v>
      </c>
    </row>
    <row r="80" spans="1:16" x14ac:dyDescent="0.25">
      <c r="A80">
        <v>110</v>
      </c>
      <c r="B80" t="s">
        <v>345</v>
      </c>
      <c r="C80" t="s">
        <v>0</v>
      </c>
      <c r="D80" t="s">
        <v>346</v>
      </c>
      <c r="E80" t="s">
        <v>1</v>
      </c>
      <c r="F80" t="s">
        <v>128</v>
      </c>
      <c r="G80">
        <v>1</v>
      </c>
      <c r="H80" s="8">
        <v>-2.2911000000000001E-2</v>
      </c>
      <c r="I80" s="8">
        <v>2.6451333333333299E-2</v>
      </c>
      <c r="J80" s="8">
        <f t="shared" si="2"/>
        <v>-7.4755613333333276E-2</v>
      </c>
      <c r="K80" s="8">
        <f t="shared" si="3"/>
        <v>2.8933613333333268E-2</v>
      </c>
      <c r="L80" s="8">
        <v>0.38640422648713202</v>
      </c>
      <c r="M80" s="8">
        <v>9.5860275971010697E-2</v>
      </c>
      <c r="N80" s="1">
        <v>6.9837774850904304E-6</v>
      </c>
      <c r="O80" t="b">
        <v>1</v>
      </c>
      <c r="P80" s="1">
        <v>8.9612358084230605E-7</v>
      </c>
    </row>
    <row r="81" spans="1:16" x14ac:dyDescent="0.25">
      <c r="A81">
        <v>148</v>
      </c>
      <c r="B81" t="s">
        <v>421</v>
      </c>
      <c r="C81" t="s">
        <v>0</v>
      </c>
      <c r="D81" t="s">
        <v>422</v>
      </c>
      <c r="E81" t="s">
        <v>1</v>
      </c>
      <c r="F81" t="s">
        <v>128</v>
      </c>
      <c r="G81">
        <v>1</v>
      </c>
      <c r="H81" s="8">
        <v>-2.2385333333333299E-2</v>
      </c>
      <c r="I81" s="8">
        <v>2.6326714285714301E-2</v>
      </c>
      <c r="J81" s="8">
        <f t="shared" si="2"/>
        <v>-7.3985693333333324E-2</v>
      </c>
      <c r="K81" s="8">
        <f t="shared" si="3"/>
        <v>2.9215026666666727E-2</v>
      </c>
      <c r="L81" s="8">
        <v>0.39516405553969403</v>
      </c>
      <c r="M81" s="8">
        <v>9.5860275971010697E-2</v>
      </c>
      <c r="N81" s="1">
        <v>8.5938556161794193E-6</v>
      </c>
      <c r="O81" t="b">
        <v>1</v>
      </c>
      <c r="P81" s="1">
        <v>9.16789397756178E-7</v>
      </c>
    </row>
    <row r="82" spans="1:16" x14ac:dyDescent="0.25">
      <c r="A82">
        <v>156</v>
      </c>
      <c r="B82" t="s">
        <v>437</v>
      </c>
      <c r="C82" t="s">
        <v>0</v>
      </c>
      <c r="D82" t="s">
        <v>438</v>
      </c>
      <c r="E82" t="s">
        <v>1</v>
      </c>
      <c r="F82" t="s">
        <v>128</v>
      </c>
      <c r="G82">
        <v>1</v>
      </c>
      <c r="H82" s="8">
        <v>-2.2348761904761899E-2</v>
      </c>
      <c r="I82" s="8">
        <v>2.6425571428571399E-2</v>
      </c>
      <c r="J82" s="8">
        <f t="shared" si="2"/>
        <v>-7.4142881904761843E-2</v>
      </c>
      <c r="K82" s="8">
        <f t="shared" si="3"/>
        <v>2.9445358095238044E-2</v>
      </c>
      <c r="L82" s="8">
        <v>0.39770626813696602</v>
      </c>
      <c r="M82" s="8">
        <v>9.5860275971010697E-2</v>
      </c>
      <c r="N82" s="1">
        <v>7.2812214027304001E-6</v>
      </c>
      <c r="O82" t="b">
        <v>1</v>
      </c>
      <c r="P82" s="1">
        <v>9.0007278895770398E-7</v>
      </c>
    </row>
    <row r="83" spans="1:16" x14ac:dyDescent="0.25">
      <c r="A83">
        <v>174</v>
      </c>
      <c r="B83" t="s">
        <v>473</v>
      </c>
      <c r="C83" t="s">
        <v>0</v>
      </c>
      <c r="D83" t="s">
        <v>474</v>
      </c>
      <c r="E83" t="s">
        <v>1</v>
      </c>
      <c r="F83" t="s">
        <v>128</v>
      </c>
      <c r="G83">
        <v>1</v>
      </c>
      <c r="H83" s="8">
        <v>-2.2280238095238099E-2</v>
      </c>
      <c r="I83" s="8">
        <v>2.6360047619047599E-2</v>
      </c>
      <c r="J83" s="8">
        <f t="shared" si="2"/>
        <v>-7.3945931428571393E-2</v>
      </c>
      <c r="K83" s="8">
        <f t="shared" si="3"/>
        <v>2.9385455238095191E-2</v>
      </c>
      <c r="L83" s="8">
        <v>0.39798381098012697</v>
      </c>
      <c r="M83" s="8">
        <v>9.5860275971010697E-2</v>
      </c>
      <c r="N83" s="1">
        <v>7.9115687419630398E-6</v>
      </c>
      <c r="O83" t="b">
        <v>1</v>
      </c>
      <c r="P83" s="1">
        <v>9.0823636450782402E-7</v>
      </c>
    </row>
    <row r="84" spans="1:16" x14ac:dyDescent="0.25">
      <c r="A84">
        <v>57</v>
      </c>
      <c r="B84" t="s">
        <v>239</v>
      </c>
      <c r="C84" t="s">
        <v>0</v>
      </c>
      <c r="D84" t="s">
        <v>240</v>
      </c>
      <c r="E84" t="s">
        <v>1</v>
      </c>
      <c r="F84" t="s">
        <v>128</v>
      </c>
      <c r="G84">
        <v>1</v>
      </c>
      <c r="H84" s="8">
        <v>-2.23467142857143E-2</v>
      </c>
      <c r="I84" s="8">
        <v>2.6479142857142899E-2</v>
      </c>
      <c r="J84" s="8">
        <f t="shared" si="2"/>
        <v>-7.4245834285714379E-2</v>
      </c>
      <c r="K84" s="8">
        <f t="shared" si="3"/>
        <v>2.9552405714285784E-2</v>
      </c>
      <c r="L84" s="8">
        <v>0.39870490866057801</v>
      </c>
      <c r="M84" s="8">
        <v>9.5860275971010697E-2</v>
      </c>
      <c r="N84" s="1">
        <v>8.9564777995145397E-6</v>
      </c>
      <c r="O84" t="b">
        <v>1</v>
      </c>
      <c r="P84" s="1">
        <v>9.21227291590756E-7</v>
      </c>
    </row>
    <row r="85" spans="1:16" x14ac:dyDescent="0.25">
      <c r="A85">
        <v>80</v>
      </c>
      <c r="B85" t="s">
        <v>285</v>
      </c>
      <c r="C85" t="s">
        <v>0</v>
      </c>
      <c r="D85" t="s">
        <v>286</v>
      </c>
      <c r="E85" t="s">
        <v>1</v>
      </c>
      <c r="F85" t="s">
        <v>128</v>
      </c>
      <c r="G85">
        <v>1</v>
      </c>
      <c r="H85" s="8">
        <v>-2.22306190476191E-2</v>
      </c>
      <c r="I85" s="8">
        <v>2.6436380952380999E-2</v>
      </c>
      <c r="J85" s="8">
        <f t="shared" si="2"/>
        <v>-7.4045925714285851E-2</v>
      </c>
      <c r="K85" s="8">
        <f t="shared" si="3"/>
        <v>2.9584687619047655E-2</v>
      </c>
      <c r="L85" s="8">
        <v>0.40039831468007803</v>
      </c>
      <c r="M85" s="8">
        <v>9.5860275971010697E-2</v>
      </c>
      <c r="N85" s="1">
        <v>6.1552990929303097E-6</v>
      </c>
      <c r="O85" t="b">
        <v>1</v>
      </c>
      <c r="P85" s="1">
        <v>8.8475137734675803E-7</v>
      </c>
    </row>
    <row r="86" spans="1:16" x14ac:dyDescent="0.25">
      <c r="A86">
        <v>198</v>
      </c>
      <c r="B86" t="s">
        <v>521</v>
      </c>
      <c r="C86" t="s">
        <v>0</v>
      </c>
      <c r="D86" t="s">
        <v>522</v>
      </c>
      <c r="E86" t="s">
        <v>1</v>
      </c>
      <c r="F86" t="s">
        <v>128</v>
      </c>
      <c r="G86">
        <v>1</v>
      </c>
      <c r="H86" s="8">
        <v>-2.2085047619047601E-2</v>
      </c>
      <c r="I86" s="8">
        <v>2.6266476190476201E-2</v>
      </c>
      <c r="J86" s="8">
        <f t="shared" si="2"/>
        <v>-7.3567340952380961E-2</v>
      </c>
      <c r="K86" s="8">
        <f t="shared" si="3"/>
        <v>2.9397245714285751E-2</v>
      </c>
      <c r="L86" s="8">
        <v>0.40045583945198598</v>
      </c>
      <c r="M86" s="8">
        <v>9.5860275971010697E-2</v>
      </c>
      <c r="N86" s="1">
        <v>8.2458380209129407E-6</v>
      </c>
      <c r="O86" t="b">
        <v>1</v>
      </c>
      <c r="P86" s="1">
        <v>9.1246126891000101E-7</v>
      </c>
    </row>
    <row r="87" spans="1:16" x14ac:dyDescent="0.25">
      <c r="A87">
        <v>200</v>
      </c>
      <c r="B87" t="s">
        <v>525</v>
      </c>
      <c r="C87" t="s">
        <v>0</v>
      </c>
      <c r="D87" t="s">
        <v>526</v>
      </c>
      <c r="E87" t="s">
        <v>1</v>
      </c>
      <c r="F87" t="s">
        <v>128</v>
      </c>
      <c r="G87">
        <v>1</v>
      </c>
      <c r="H87" s="8">
        <v>-2.06236666666667E-2</v>
      </c>
      <c r="I87" s="8">
        <v>2.46274761904762E-2</v>
      </c>
      <c r="J87" s="8">
        <f t="shared" si="2"/>
        <v>-6.8893520000000041E-2</v>
      </c>
      <c r="K87" s="8">
        <f t="shared" si="3"/>
        <v>2.7646186666666649E-2</v>
      </c>
      <c r="L87" s="8">
        <v>0.40235366294719299</v>
      </c>
      <c r="M87" s="8">
        <v>9.5860275971010697E-2</v>
      </c>
      <c r="N87" s="1">
        <v>1.1499372917735299E-5</v>
      </c>
      <c r="O87" t="b">
        <v>1</v>
      </c>
      <c r="P87" s="1">
        <v>9.5061723931874402E-7</v>
      </c>
    </row>
    <row r="88" spans="1:16" x14ac:dyDescent="0.25">
      <c r="A88">
        <v>74</v>
      </c>
      <c r="B88" t="s">
        <v>273</v>
      </c>
      <c r="C88" t="s">
        <v>0</v>
      </c>
      <c r="D88" t="s">
        <v>274</v>
      </c>
      <c r="E88" t="s">
        <v>1</v>
      </c>
      <c r="F88" t="s">
        <v>128</v>
      </c>
      <c r="G88">
        <v>1</v>
      </c>
      <c r="H88" s="8">
        <v>-2.1277809523809501E-2</v>
      </c>
      <c r="I88" s="8">
        <v>2.5487571428571401E-2</v>
      </c>
      <c r="J88" s="8">
        <f t="shared" si="2"/>
        <v>-7.1233449523809445E-2</v>
      </c>
      <c r="K88" s="8">
        <f t="shared" si="3"/>
        <v>2.8677830476190446E-2</v>
      </c>
      <c r="L88" s="8">
        <v>0.403812984246194</v>
      </c>
      <c r="M88" s="8">
        <v>9.5860275971010697E-2</v>
      </c>
      <c r="N88" s="1">
        <v>1.1997216433809901E-5</v>
      </c>
      <c r="O88" t="b">
        <v>1</v>
      </c>
      <c r="P88" s="1">
        <v>9.5607224521747598E-7</v>
      </c>
    </row>
    <row r="89" spans="1:16" x14ac:dyDescent="0.25">
      <c r="A89">
        <v>146</v>
      </c>
      <c r="B89" t="s">
        <v>417</v>
      </c>
      <c r="C89" t="s">
        <v>0</v>
      </c>
      <c r="D89" t="s">
        <v>418</v>
      </c>
      <c r="E89" t="s">
        <v>1</v>
      </c>
      <c r="F89" t="s">
        <v>128</v>
      </c>
      <c r="G89">
        <v>1</v>
      </c>
      <c r="H89" s="8">
        <v>-2.1545809523809498E-2</v>
      </c>
      <c r="I89" s="8">
        <v>2.5933238095238099E-2</v>
      </c>
      <c r="J89" s="8">
        <f t="shared" si="2"/>
        <v>-7.2374956190476167E-2</v>
      </c>
      <c r="K89" s="8">
        <f t="shared" si="3"/>
        <v>2.9283337142857174E-2</v>
      </c>
      <c r="L89" s="8">
        <v>0.406076266963108</v>
      </c>
      <c r="M89" s="8">
        <v>9.5860275971010697E-2</v>
      </c>
      <c r="N89" s="1">
        <v>8.5938556161794193E-6</v>
      </c>
      <c r="O89" t="b">
        <v>1</v>
      </c>
      <c r="P89" s="1">
        <v>9.16789397756178E-7</v>
      </c>
    </row>
    <row r="90" spans="1:16" x14ac:dyDescent="0.25">
      <c r="A90">
        <v>216</v>
      </c>
      <c r="B90" t="s">
        <v>557</v>
      </c>
      <c r="C90" t="s">
        <v>0</v>
      </c>
      <c r="D90" t="s">
        <v>558</v>
      </c>
      <c r="E90" t="s">
        <v>1</v>
      </c>
      <c r="F90" t="s">
        <v>128</v>
      </c>
      <c r="G90">
        <v>1</v>
      </c>
      <c r="H90" s="8">
        <v>-2.1413428571428601E-2</v>
      </c>
      <c r="I90" s="8">
        <v>2.5998E-2</v>
      </c>
      <c r="J90" s="8">
        <f t="shared" si="2"/>
        <v>-7.2369508571428598E-2</v>
      </c>
      <c r="K90" s="8">
        <f t="shared" si="3"/>
        <v>2.95426514285714E-2</v>
      </c>
      <c r="L90" s="8">
        <v>0.41013461225560699</v>
      </c>
      <c r="M90" s="8">
        <v>9.5860275971010697E-2</v>
      </c>
      <c r="N90" s="1">
        <v>7.9115687419630398E-6</v>
      </c>
      <c r="O90" t="b">
        <v>1</v>
      </c>
      <c r="P90" s="1">
        <v>9.0823636450782402E-7</v>
      </c>
    </row>
    <row r="91" spans="1:16" x14ac:dyDescent="0.25">
      <c r="A91">
        <v>199</v>
      </c>
      <c r="B91" t="s">
        <v>523</v>
      </c>
      <c r="C91" t="s">
        <v>0</v>
      </c>
      <c r="D91" t="s">
        <v>524</v>
      </c>
      <c r="E91" t="s">
        <v>1</v>
      </c>
      <c r="F91" t="s">
        <v>128</v>
      </c>
      <c r="G91">
        <v>1</v>
      </c>
      <c r="H91" s="8">
        <v>-2.1454571428571399E-2</v>
      </c>
      <c r="I91" s="8">
        <v>2.60900476190476E-2</v>
      </c>
      <c r="J91" s="8">
        <f t="shared" si="2"/>
        <v>-7.2591064761904689E-2</v>
      </c>
      <c r="K91" s="8">
        <f t="shared" si="3"/>
        <v>2.9681921904761897E-2</v>
      </c>
      <c r="L91" s="8">
        <v>0.41089035948862901</v>
      </c>
      <c r="M91" s="8">
        <v>9.5860275971010697E-2</v>
      </c>
      <c r="N91" s="1">
        <v>8.9564777995145397E-6</v>
      </c>
      <c r="O91" t="b">
        <v>1</v>
      </c>
      <c r="P91" s="1">
        <v>9.21227291590756E-7</v>
      </c>
    </row>
    <row r="92" spans="1:16" x14ac:dyDescent="0.25">
      <c r="A92">
        <v>64</v>
      </c>
      <c r="B92" t="s">
        <v>253</v>
      </c>
      <c r="C92" t="s">
        <v>0</v>
      </c>
      <c r="D92" t="s">
        <v>254</v>
      </c>
      <c r="E92" t="s">
        <v>1</v>
      </c>
      <c r="F92" t="s">
        <v>128</v>
      </c>
      <c r="G92">
        <v>1</v>
      </c>
      <c r="H92" s="8">
        <v>-2.14644285714286E-2</v>
      </c>
      <c r="I92" s="8">
        <v>2.61706666666667E-2</v>
      </c>
      <c r="J92" s="8">
        <f t="shared" si="2"/>
        <v>-7.2758935238095332E-2</v>
      </c>
      <c r="K92" s="8">
        <f t="shared" si="3"/>
        <v>2.9830078095238133E-2</v>
      </c>
      <c r="L92" s="8">
        <v>0.41211848519460798</v>
      </c>
      <c r="M92" s="8">
        <v>9.5860275971010697E-2</v>
      </c>
      <c r="N92" s="1">
        <v>9.3346468808248705E-6</v>
      </c>
      <c r="O92" t="b">
        <v>1</v>
      </c>
      <c r="P92" s="1">
        <v>9.25782120036607E-7</v>
      </c>
    </row>
    <row r="93" spans="1:16" x14ac:dyDescent="0.25">
      <c r="A93">
        <v>229</v>
      </c>
      <c r="B93" t="s">
        <v>583</v>
      </c>
      <c r="C93" t="s">
        <v>0</v>
      </c>
      <c r="D93" t="s">
        <v>584</v>
      </c>
      <c r="E93" t="s">
        <v>1</v>
      </c>
      <c r="F93" t="s">
        <v>128</v>
      </c>
      <c r="G93">
        <v>1</v>
      </c>
      <c r="H93" s="8">
        <v>2.0276571428571401E-2</v>
      </c>
      <c r="I93" s="8">
        <v>2.49102380952381E-2</v>
      </c>
      <c r="J93" s="8">
        <f t="shared" si="2"/>
        <v>-2.8547495238095272E-2</v>
      </c>
      <c r="K93" s="8">
        <f t="shared" si="3"/>
        <v>6.9100638095238073E-2</v>
      </c>
      <c r="L93" s="8">
        <v>0.415653284882812</v>
      </c>
      <c r="M93" s="8">
        <v>9.5860275971010697E-2</v>
      </c>
      <c r="N93" s="1">
        <v>1.1997216433809901E-5</v>
      </c>
      <c r="O93" t="b">
        <v>1</v>
      </c>
      <c r="P93" s="1">
        <v>9.5607224521747598E-7</v>
      </c>
    </row>
    <row r="94" spans="1:16" x14ac:dyDescent="0.25">
      <c r="A94">
        <v>142</v>
      </c>
      <c r="B94" t="s">
        <v>409</v>
      </c>
      <c r="C94" t="s">
        <v>0</v>
      </c>
      <c r="D94" t="s">
        <v>410</v>
      </c>
      <c r="E94" t="s">
        <v>1</v>
      </c>
      <c r="F94" t="s">
        <v>128</v>
      </c>
      <c r="G94">
        <v>1</v>
      </c>
      <c r="H94" s="8">
        <v>-2.1416238095238099E-2</v>
      </c>
      <c r="I94" s="8">
        <v>2.63728095238095E-2</v>
      </c>
      <c r="J94" s="8">
        <f t="shared" si="2"/>
        <v>-7.3106944761904713E-2</v>
      </c>
      <c r="K94" s="8">
        <f t="shared" si="3"/>
        <v>3.0274468571428521E-2</v>
      </c>
      <c r="L94" s="8">
        <v>0.416758631321201</v>
      </c>
      <c r="M94" s="8">
        <v>9.5860275971010697E-2</v>
      </c>
      <c r="N94" s="1">
        <v>6.1552990929303097E-6</v>
      </c>
      <c r="O94" t="b">
        <v>1</v>
      </c>
      <c r="P94" s="1">
        <v>8.8475137734675803E-7</v>
      </c>
    </row>
    <row r="95" spans="1:16" x14ac:dyDescent="0.25">
      <c r="A95">
        <v>227</v>
      </c>
      <c r="B95" t="s">
        <v>579</v>
      </c>
      <c r="C95" t="s">
        <v>0</v>
      </c>
      <c r="D95" t="s">
        <v>580</v>
      </c>
      <c r="E95" t="s">
        <v>1</v>
      </c>
      <c r="F95" t="s">
        <v>128</v>
      </c>
      <c r="G95">
        <v>1</v>
      </c>
      <c r="H95" s="8">
        <v>2.0027523809523801E-2</v>
      </c>
      <c r="I95" s="8">
        <v>2.5040857142857101E-2</v>
      </c>
      <c r="J95" s="8">
        <f t="shared" si="2"/>
        <v>-2.9052556190476114E-2</v>
      </c>
      <c r="K95" s="8">
        <f t="shared" si="3"/>
        <v>6.9107603809523716E-2</v>
      </c>
      <c r="L95" s="8">
        <v>0.42383024064225699</v>
      </c>
      <c r="M95" s="8">
        <v>9.5860275971010697E-2</v>
      </c>
      <c r="N95" s="1">
        <v>1.1499372917735299E-5</v>
      </c>
      <c r="O95" t="b">
        <v>1</v>
      </c>
      <c r="P95" s="1">
        <v>9.5061723931874402E-7</v>
      </c>
    </row>
    <row r="96" spans="1:16" x14ac:dyDescent="0.25">
      <c r="A96">
        <v>196</v>
      </c>
      <c r="B96" t="s">
        <v>517</v>
      </c>
      <c r="C96" t="s">
        <v>0</v>
      </c>
      <c r="D96" t="s">
        <v>518</v>
      </c>
      <c r="E96" t="s">
        <v>1</v>
      </c>
      <c r="F96" t="s">
        <v>128</v>
      </c>
      <c r="G96">
        <v>1</v>
      </c>
      <c r="H96" s="8">
        <v>-2.09177142857143E-2</v>
      </c>
      <c r="I96" s="8">
        <v>2.6214238095238099E-2</v>
      </c>
      <c r="J96" s="8">
        <f t="shared" si="2"/>
        <v>-7.2297620952380973E-2</v>
      </c>
      <c r="K96" s="8">
        <f t="shared" si="3"/>
        <v>3.0462192380952376E-2</v>
      </c>
      <c r="L96" s="8">
        <v>0.42489811153094098</v>
      </c>
      <c r="M96" s="8">
        <v>9.5860275971010697E-2</v>
      </c>
      <c r="N96" s="1">
        <v>8.2458380209129407E-6</v>
      </c>
      <c r="O96" t="b">
        <v>1</v>
      </c>
      <c r="P96" s="1">
        <v>9.1246126891000101E-7</v>
      </c>
    </row>
    <row r="97" spans="1:16" x14ac:dyDescent="0.25">
      <c r="A97">
        <v>235</v>
      </c>
      <c r="B97" t="s">
        <v>595</v>
      </c>
      <c r="C97" t="s">
        <v>0</v>
      </c>
      <c r="D97" t="s">
        <v>596</v>
      </c>
      <c r="E97" t="s">
        <v>1</v>
      </c>
      <c r="F97" t="s">
        <v>128</v>
      </c>
      <c r="G97">
        <v>1</v>
      </c>
      <c r="H97" s="8">
        <v>2.0528999999999999E-2</v>
      </c>
      <c r="I97" s="8">
        <v>2.5775285714285699E-2</v>
      </c>
      <c r="J97" s="8">
        <f t="shared" si="2"/>
        <v>-2.9990559999999972E-2</v>
      </c>
      <c r="K97" s="8">
        <f t="shared" si="3"/>
        <v>7.1048559999999969E-2</v>
      </c>
      <c r="L97" s="8">
        <v>0.42576435673297702</v>
      </c>
      <c r="M97" s="8">
        <v>9.5860275971010697E-2</v>
      </c>
      <c r="N97" s="1">
        <v>4.74378448683036E-6</v>
      </c>
      <c r="O97" t="b">
        <v>1</v>
      </c>
      <c r="P97" s="1">
        <v>8.63816726281452E-7</v>
      </c>
    </row>
    <row r="98" spans="1:16" x14ac:dyDescent="0.25">
      <c r="A98">
        <v>214</v>
      </c>
      <c r="B98" t="s">
        <v>553</v>
      </c>
      <c r="C98" t="s">
        <v>0</v>
      </c>
      <c r="D98" t="s">
        <v>554</v>
      </c>
      <c r="E98" t="s">
        <v>1</v>
      </c>
      <c r="F98" t="s">
        <v>128</v>
      </c>
      <c r="G98">
        <v>1</v>
      </c>
      <c r="H98" s="8">
        <v>-2.05322380952381E-2</v>
      </c>
      <c r="I98" s="8">
        <v>2.5799285714285702E-2</v>
      </c>
      <c r="J98" s="8">
        <f t="shared" si="2"/>
        <v>-7.1098838095238079E-2</v>
      </c>
      <c r="K98" s="8">
        <f t="shared" si="3"/>
        <v>3.0034361904761876E-2</v>
      </c>
      <c r="L98" s="8">
        <v>0.42612200727059901</v>
      </c>
      <c r="M98" s="8">
        <v>9.5860275971010697E-2</v>
      </c>
      <c r="N98" s="1">
        <v>8.9564777995145397E-6</v>
      </c>
      <c r="O98" t="b">
        <v>1</v>
      </c>
      <c r="P98" s="1">
        <v>9.21227291590756E-7</v>
      </c>
    </row>
    <row r="99" spans="1:16" x14ac:dyDescent="0.25">
      <c r="A99">
        <v>20</v>
      </c>
      <c r="B99" t="s">
        <v>165</v>
      </c>
      <c r="C99" t="s">
        <v>0</v>
      </c>
      <c r="D99" t="s">
        <v>166</v>
      </c>
      <c r="E99" t="s">
        <v>1</v>
      </c>
      <c r="F99" t="s">
        <v>128</v>
      </c>
      <c r="G99">
        <v>1</v>
      </c>
      <c r="H99" s="8">
        <v>1.8753333333333299E-2</v>
      </c>
      <c r="I99" s="8">
        <v>2.3588047619047599E-2</v>
      </c>
      <c r="J99" s="8">
        <f t="shared" si="2"/>
        <v>-2.7479239999999992E-2</v>
      </c>
      <c r="K99" s="8">
        <f t="shared" si="3"/>
        <v>6.4985906666666593E-2</v>
      </c>
      <c r="L99" s="8">
        <v>0.42659289900541703</v>
      </c>
      <c r="M99" s="8">
        <v>9.5860275971010697E-2</v>
      </c>
      <c r="N99" s="1">
        <v>4.74378448683036E-6</v>
      </c>
      <c r="O99" t="b">
        <v>1</v>
      </c>
      <c r="P99" s="1">
        <v>8.63816726281452E-7</v>
      </c>
    </row>
    <row r="100" spans="1:16" x14ac:dyDescent="0.25">
      <c r="A100">
        <v>82</v>
      </c>
      <c r="B100" t="s">
        <v>289</v>
      </c>
      <c r="C100" t="s">
        <v>0</v>
      </c>
      <c r="D100" t="s">
        <v>290</v>
      </c>
      <c r="E100" t="s">
        <v>1</v>
      </c>
      <c r="F100" t="s">
        <v>128</v>
      </c>
      <c r="G100">
        <v>1</v>
      </c>
      <c r="H100" s="8">
        <v>-2.0826809523809501E-2</v>
      </c>
      <c r="I100" s="8">
        <v>2.63448095238095E-2</v>
      </c>
      <c r="J100" s="8">
        <f t="shared" si="2"/>
        <v>-7.2462636190476118E-2</v>
      </c>
      <c r="K100" s="8">
        <f t="shared" si="3"/>
        <v>3.080901714285712E-2</v>
      </c>
      <c r="L100" s="8">
        <v>0.42920839875535599</v>
      </c>
      <c r="M100" s="8">
        <v>9.5860275971010697E-2</v>
      </c>
      <c r="N100" s="1">
        <v>7.2812214027304001E-6</v>
      </c>
      <c r="O100" t="b">
        <v>1</v>
      </c>
      <c r="P100" s="1">
        <v>9.0007278895770398E-7</v>
      </c>
    </row>
    <row r="101" spans="1:16" x14ac:dyDescent="0.25">
      <c r="A101">
        <v>22</v>
      </c>
      <c r="B101" t="s">
        <v>169</v>
      </c>
      <c r="C101" t="s">
        <v>0</v>
      </c>
      <c r="D101" t="s">
        <v>170</v>
      </c>
      <c r="E101" t="s">
        <v>1</v>
      </c>
      <c r="F101" t="s">
        <v>128</v>
      </c>
      <c r="G101">
        <v>1</v>
      </c>
      <c r="H101" s="8">
        <v>1.8489476190476199E-2</v>
      </c>
      <c r="I101" s="8">
        <v>2.3400857142857098E-2</v>
      </c>
      <c r="J101" s="8">
        <f t="shared" si="2"/>
        <v>-2.737620380952371E-2</v>
      </c>
      <c r="K101" s="8">
        <f t="shared" si="3"/>
        <v>6.4355156190476104E-2</v>
      </c>
      <c r="L101" s="8">
        <v>0.42945791670931899</v>
      </c>
      <c r="M101" s="8">
        <v>9.5860275971010697E-2</v>
      </c>
      <c r="N101" s="1">
        <v>2.8040899438674901E-6</v>
      </c>
      <c r="O101" t="b">
        <v>1</v>
      </c>
      <c r="P101" s="1">
        <v>8.3007741218214905E-7</v>
      </c>
    </row>
    <row r="102" spans="1:16" x14ac:dyDescent="0.25">
      <c r="A102">
        <v>197</v>
      </c>
      <c r="B102" t="s">
        <v>519</v>
      </c>
      <c r="C102" t="s">
        <v>0</v>
      </c>
      <c r="D102" t="s">
        <v>520</v>
      </c>
      <c r="E102" t="s">
        <v>1</v>
      </c>
      <c r="F102" t="s">
        <v>128</v>
      </c>
      <c r="G102">
        <v>1</v>
      </c>
      <c r="H102" s="8">
        <v>-2.0396142857142901E-2</v>
      </c>
      <c r="I102" s="8">
        <v>2.5898333333333301E-2</v>
      </c>
      <c r="J102" s="8">
        <f t="shared" si="2"/>
        <v>-7.115687619047617E-2</v>
      </c>
      <c r="K102" s="8">
        <f t="shared" si="3"/>
        <v>3.0364590476190365E-2</v>
      </c>
      <c r="L102" s="8">
        <v>0.43096199445896999</v>
      </c>
      <c r="M102" s="8">
        <v>9.5860275971010697E-2</v>
      </c>
      <c r="N102" s="1">
        <v>9.3346468808248705E-6</v>
      </c>
      <c r="O102" t="b">
        <v>1</v>
      </c>
      <c r="P102" s="1">
        <v>9.25782120036607E-7</v>
      </c>
    </row>
    <row r="103" spans="1:16" x14ac:dyDescent="0.25">
      <c r="A103">
        <v>21</v>
      </c>
      <c r="B103" t="s">
        <v>167</v>
      </c>
      <c r="C103" t="s">
        <v>0</v>
      </c>
      <c r="D103" t="s">
        <v>168</v>
      </c>
      <c r="E103" t="s">
        <v>1</v>
      </c>
      <c r="F103" t="s">
        <v>128</v>
      </c>
      <c r="G103">
        <v>1</v>
      </c>
      <c r="H103" s="8">
        <v>1.8363809523809501E-2</v>
      </c>
      <c r="I103" s="8">
        <v>2.3706523809523799E-2</v>
      </c>
      <c r="J103" s="8">
        <f t="shared" si="2"/>
        <v>-2.8100977142857145E-2</v>
      </c>
      <c r="K103" s="8">
        <f t="shared" si="3"/>
        <v>6.4828596190476151E-2</v>
      </c>
      <c r="L103" s="8">
        <v>0.438557701989297</v>
      </c>
      <c r="M103" s="8">
        <v>9.5860275971010697E-2</v>
      </c>
      <c r="N103" s="1">
        <v>5.18164870137571E-6</v>
      </c>
      <c r="O103" t="b">
        <v>1</v>
      </c>
      <c r="P103" s="1">
        <v>8.7055638585687404E-7</v>
      </c>
    </row>
    <row r="104" spans="1:16" x14ac:dyDescent="0.25">
      <c r="A104">
        <v>170</v>
      </c>
      <c r="B104" t="s">
        <v>465</v>
      </c>
      <c r="C104" t="s">
        <v>0</v>
      </c>
      <c r="D104" t="s">
        <v>466</v>
      </c>
      <c r="E104" t="s">
        <v>1</v>
      </c>
      <c r="F104" t="s">
        <v>128</v>
      </c>
      <c r="G104">
        <v>1</v>
      </c>
      <c r="H104" s="8">
        <v>-2.0390952380952398E-2</v>
      </c>
      <c r="I104" s="8">
        <v>2.6415047619047598E-2</v>
      </c>
      <c r="J104" s="8">
        <f t="shared" si="2"/>
        <v>-7.2164445714285694E-2</v>
      </c>
      <c r="K104" s="8">
        <f t="shared" si="3"/>
        <v>3.1382540952380897E-2</v>
      </c>
      <c r="L104" s="8">
        <v>0.440147262402108</v>
      </c>
      <c r="M104" s="8">
        <v>9.5860275971010697E-2</v>
      </c>
      <c r="N104" s="1">
        <v>6.1552990929303097E-6</v>
      </c>
      <c r="O104" t="b">
        <v>1</v>
      </c>
      <c r="P104" s="1">
        <v>8.8475137734675803E-7</v>
      </c>
    </row>
    <row r="105" spans="1:16" x14ac:dyDescent="0.25">
      <c r="A105">
        <v>70</v>
      </c>
      <c r="B105" t="s">
        <v>265</v>
      </c>
      <c r="C105" t="s">
        <v>0</v>
      </c>
      <c r="D105" t="s">
        <v>266</v>
      </c>
      <c r="E105" t="s">
        <v>1</v>
      </c>
      <c r="F105" t="s">
        <v>128</v>
      </c>
      <c r="G105">
        <v>1</v>
      </c>
      <c r="H105" s="8">
        <v>-1.9378285714285699E-2</v>
      </c>
      <c r="I105" s="8">
        <v>2.5551714285714299E-2</v>
      </c>
      <c r="J105" s="8">
        <f t="shared" si="2"/>
        <v>-6.9459645714285728E-2</v>
      </c>
      <c r="K105" s="8">
        <f t="shared" si="3"/>
        <v>3.0703074285714328E-2</v>
      </c>
      <c r="L105" s="8">
        <v>0.44821470580547901</v>
      </c>
      <c r="M105" s="8">
        <v>9.5860275971010697E-2</v>
      </c>
      <c r="N105" s="1">
        <v>9.7294029664860999E-6</v>
      </c>
      <c r="O105" t="b">
        <v>1</v>
      </c>
      <c r="P105" s="1">
        <v>9.3046176616686595E-7</v>
      </c>
    </row>
    <row r="106" spans="1:16" x14ac:dyDescent="0.25">
      <c r="A106">
        <v>178</v>
      </c>
      <c r="B106" t="s">
        <v>481</v>
      </c>
      <c r="C106" t="s">
        <v>0</v>
      </c>
      <c r="D106" t="s">
        <v>482</v>
      </c>
      <c r="E106" t="s">
        <v>1</v>
      </c>
      <c r="F106" t="s">
        <v>128</v>
      </c>
      <c r="G106">
        <v>1</v>
      </c>
      <c r="H106" s="8">
        <v>-1.9814857142857099E-2</v>
      </c>
      <c r="I106" s="8">
        <v>2.6169809523809501E-2</v>
      </c>
      <c r="J106" s="8">
        <f t="shared" si="2"/>
        <v>-7.1107683809523731E-2</v>
      </c>
      <c r="K106" s="8">
        <f t="shared" si="3"/>
        <v>3.1477969523809525E-2</v>
      </c>
      <c r="L106" s="8">
        <v>0.44895116908009902</v>
      </c>
      <c r="M106" s="8">
        <v>9.5860275971010697E-2</v>
      </c>
      <c r="N106" s="1">
        <v>7.9115687419630398E-6</v>
      </c>
      <c r="O106" t="b">
        <v>1</v>
      </c>
      <c r="P106" s="1">
        <v>9.0823636450782402E-7</v>
      </c>
    </row>
    <row r="107" spans="1:16" x14ac:dyDescent="0.25">
      <c r="A107">
        <v>144</v>
      </c>
      <c r="B107" t="s">
        <v>413</v>
      </c>
      <c r="C107" t="s">
        <v>0</v>
      </c>
      <c r="D107" t="s">
        <v>414</v>
      </c>
      <c r="E107" t="s">
        <v>1</v>
      </c>
      <c r="F107" t="s">
        <v>128</v>
      </c>
      <c r="G107">
        <v>1</v>
      </c>
      <c r="H107" s="8">
        <v>-1.98298571428571E-2</v>
      </c>
      <c r="I107" s="8">
        <v>2.6457523809523799E-2</v>
      </c>
      <c r="J107" s="8">
        <f t="shared" si="2"/>
        <v>-7.1686603809523741E-2</v>
      </c>
      <c r="K107" s="8">
        <f t="shared" si="3"/>
        <v>3.2026889523809547E-2</v>
      </c>
      <c r="L107" s="8">
        <v>0.45355719558575602</v>
      </c>
      <c r="M107" s="8">
        <v>9.5860275971010697E-2</v>
      </c>
      <c r="N107" s="1">
        <v>4.9589002726297997E-6</v>
      </c>
      <c r="O107" t="b">
        <v>1</v>
      </c>
      <c r="P107" s="1">
        <v>8.6715869157208998E-7</v>
      </c>
    </row>
    <row r="108" spans="1:16" x14ac:dyDescent="0.25">
      <c r="A108">
        <v>126</v>
      </c>
      <c r="B108" t="s">
        <v>377</v>
      </c>
      <c r="C108" t="s">
        <v>0</v>
      </c>
      <c r="D108" t="s">
        <v>378</v>
      </c>
      <c r="E108" t="s">
        <v>1</v>
      </c>
      <c r="F108" t="s">
        <v>128</v>
      </c>
      <c r="G108">
        <v>1</v>
      </c>
      <c r="H108" s="8">
        <v>-1.9425142857142901E-2</v>
      </c>
      <c r="I108" s="8">
        <v>2.6147095238095198E-2</v>
      </c>
      <c r="J108" s="8">
        <f t="shared" si="2"/>
        <v>-7.0673449523809495E-2</v>
      </c>
      <c r="K108" s="8">
        <f t="shared" si="3"/>
        <v>3.1823163809523686E-2</v>
      </c>
      <c r="L108" s="8">
        <v>0.45753143937158097</v>
      </c>
      <c r="M108" s="8">
        <v>9.5860275971010697E-2</v>
      </c>
      <c r="N108" s="1">
        <v>8.9564777995145397E-6</v>
      </c>
      <c r="O108" t="b">
        <v>1</v>
      </c>
      <c r="P108" s="1">
        <v>9.21227291590756E-7</v>
      </c>
    </row>
    <row r="109" spans="1:16" x14ac:dyDescent="0.25">
      <c r="A109">
        <v>39</v>
      </c>
      <c r="B109" t="s">
        <v>203</v>
      </c>
      <c r="C109" t="s">
        <v>0</v>
      </c>
      <c r="D109" t="s">
        <v>204</v>
      </c>
      <c r="E109" t="s">
        <v>1</v>
      </c>
      <c r="F109" t="s">
        <v>128</v>
      </c>
      <c r="G109">
        <v>1</v>
      </c>
      <c r="H109" s="8">
        <v>-1.9338000000000001E-2</v>
      </c>
      <c r="I109" s="8">
        <v>2.6102428571428599E-2</v>
      </c>
      <c r="J109" s="8">
        <f t="shared" si="2"/>
        <v>-7.0498760000000049E-2</v>
      </c>
      <c r="K109" s="8">
        <f t="shared" si="3"/>
        <v>3.1822760000000054E-2</v>
      </c>
      <c r="L109" s="8">
        <v>0.458784027891738</v>
      </c>
      <c r="M109" s="8">
        <v>9.5860275971010697E-2</v>
      </c>
      <c r="N109" s="1">
        <v>7.2812214027304001E-6</v>
      </c>
      <c r="O109" t="b">
        <v>1</v>
      </c>
      <c r="P109" s="1">
        <v>9.0007278895770398E-7</v>
      </c>
    </row>
    <row r="110" spans="1:16" x14ac:dyDescent="0.25">
      <c r="A110">
        <v>66</v>
      </c>
      <c r="B110" t="s">
        <v>257</v>
      </c>
      <c r="C110" t="s">
        <v>0</v>
      </c>
      <c r="D110" t="s">
        <v>258</v>
      </c>
      <c r="E110" t="s">
        <v>1</v>
      </c>
      <c r="F110" t="s">
        <v>128</v>
      </c>
      <c r="G110">
        <v>1</v>
      </c>
      <c r="H110" s="8">
        <v>-1.9105047619047601E-2</v>
      </c>
      <c r="I110" s="8">
        <v>2.5835523809523801E-2</v>
      </c>
      <c r="J110" s="8">
        <f t="shared" si="2"/>
        <v>-6.9742674285714248E-2</v>
      </c>
      <c r="K110" s="8">
        <f t="shared" si="3"/>
        <v>3.1532579047619053E-2</v>
      </c>
      <c r="L110" s="8">
        <v>0.45961101072128402</v>
      </c>
      <c r="M110" s="8">
        <v>9.5860275971010697E-2</v>
      </c>
      <c r="N110" s="1">
        <v>7.5902675028187802E-6</v>
      </c>
      <c r="O110" t="b">
        <v>1</v>
      </c>
      <c r="P110" s="1">
        <v>9.0410870085287097E-7</v>
      </c>
    </row>
    <row r="111" spans="1:16" x14ac:dyDescent="0.25">
      <c r="A111">
        <v>176</v>
      </c>
      <c r="B111" t="s">
        <v>477</v>
      </c>
      <c r="C111" t="s">
        <v>0</v>
      </c>
      <c r="D111" t="s">
        <v>478</v>
      </c>
      <c r="E111" t="s">
        <v>1</v>
      </c>
      <c r="F111" t="s">
        <v>128</v>
      </c>
      <c r="G111">
        <v>1</v>
      </c>
      <c r="H111" s="8">
        <v>-1.8938761904761899E-2</v>
      </c>
      <c r="I111" s="8">
        <v>2.56397142857143E-2</v>
      </c>
      <c r="J111" s="8">
        <f t="shared" si="2"/>
        <v>-6.9192601904761925E-2</v>
      </c>
      <c r="K111" s="8">
        <f t="shared" si="3"/>
        <v>3.1315078095238133E-2</v>
      </c>
      <c r="L111" s="8">
        <v>0.46011986364957003</v>
      </c>
      <c r="M111" s="8">
        <v>9.5860275971010697E-2</v>
      </c>
      <c r="N111" s="1">
        <v>1.01418977954091E-5</v>
      </c>
      <c r="O111" t="b">
        <v>1</v>
      </c>
      <c r="P111" s="1">
        <v>9.3527492554615505E-7</v>
      </c>
    </row>
    <row r="112" spans="1:16" x14ac:dyDescent="0.25">
      <c r="A112">
        <v>84</v>
      </c>
      <c r="B112" t="s">
        <v>293</v>
      </c>
      <c r="C112" t="s">
        <v>0</v>
      </c>
      <c r="D112" t="s">
        <v>294</v>
      </c>
      <c r="E112" t="s">
        <v>1</v>
      </c>
      <c r="F112" t="s">
        <v>128</v>
      </c>
      <c r="G112">
        <v>1</v>
      </c>
      <c r="H112" s="8">
        <v>-1.9427523809523801E-2</v>
      </c>
      <c r="I112" s="8">
        <v>2.63254285714286E-2</v>
      </c>
      <c r="J112" s="8">
        <f t="shared" si="2"/>
        <v>-7.1025363809523859E-2</v>
      </c>
      <c r="K112" s="8">
        <f t="shared" si="3"/>
        <v>3.217031619047625E-2</v>
      </c>
      <c r="L112" s="8">
        <v>0.46052927969246599</v>
      </c>
      <c r="M112" s="8">
        <v>9.5860275971010697E-2</v>
      </c>
      <c r="N112" s="1">
        <v>6.1552990929303097E-6</v>
      </c>
      <c r="O112" t="b">
        <v>1</v>
      </c>
      <c r="P112" s="1">
        <v>8.8475137734675803E-7</v>
      </c>
    </row>
    <row r="113" spans="1:16" x14ac:dyDescent="0.25">
      <c r="A113">
        <v>212</v>
      </c>
      <c r="B113" t="s">
        <v>549</v>
      </c>
      <c r="C113" t="s">
        <v>0</v>
      </c>
      <c r="D113" t="s">
        <v>550</v>
      </c>
      <c r="E113" t="s">
        <v>1</v>
      </c>
      <c r="F113" t="s">
        <v>128</v>
      </c>
      <c r="G113">
        <v>1</v>
      </c>
      <c r="H113" s="8">
        <v>-1.9136428571428599E-2</v>
      </c>
      <c r="I113" s="8">
        <v>2.5945476190476199E-2</v>
      </c>
      <c r="J113" s="8">
        <f t="shared" si="2"/>
        <v>-6.9989561904761952E-2</v>
      </c>
      <c r="K113" s="8">
        <f t="shared" si="3"/>
        <v>3.1716704761904746E-2</v>
      </c>
      <c r="L113" s="8">
        <v>0.460779921834786</v>
      </c>
      <c r="M113" s="8">
        <v>9.5860275971010697E-2</v>
      </c>
      <c r="N113" s="1">
        <v>1.2520930757892001E-5</v>
      </c>
      <c r="O113" t="b">
        <v>1</v>
      </c>
      <c r="P113" s="1">
        <v>9.6172140460944399E-7</v>
      </c>
    </row>
    <row r="114" spans="1:16" x14ac:dyDescent="0.25">
      <c r="A114">
        <v>221</v>
      </c>
      <c r="B114" t="s">
        <v>567</v>
      </c>
      <c r="C114" t="s">
        <v>0</v>
      </c>
      <c r="D114" t="s">
        <v>568</v>
      </c>
      <c r="E114" t="s">
        <v>1</v>
      </c>
      <c r="F114" t="s">
        <v>128</v>
      </c>
      <c r="G114">
        <v>1</v>
      </c>
      <c r="H114" s="8">
        <v>-1.8720666666666701E-2</v>
      </c>
      <c r="I114" s="8">
        <v>2.5390142857142899E-2</v>
      </c>
      <c r="J114" s="8">
        <f t="shared" si="2"/>
        <v>-6.848534666666678E-2</v>
      </c>
      <c r="K114" s="8">
        <f t="shared" si="3"/>
        <v>3.1044013333333381E-2</v>
      </c>
      <c r="L114" s="8">
        <v>0.46092761602439702</v>
      </c>
      <c r="M114" s="8">
        <v>9.5860275971010697E-2</v>
      </c>
      <c r="N114" s="1">
        <v>1.01418977954091E-5</v>
      </c>
      <c r="O114" t="b">
        <v>1</v>
      </c>
      <c r="P114" s="1">
        <v>9.3527492554615505E-7</v>
      </c>
    </row>
    <row r="115" spans="1:16" x14ac:dyDescent="0.25">
      <c r="A115">
        <v>194</v>
      </c>
      <c r="B115" t="s">
        <v>513</v>
      </c>
      <c r="C115" t="s">
        <v>0</v>
      </c>
      <c r="D115" t="s">
        <v>514</v>
      </c>
      <c r="E115" t="s">
        <v>1</v>
      </c>
      <c r="F115" t="s">
        <v>128</v>
      </c>
      <c r="G115">
        <v>1</v>
      </c>
      <c r="H115" s="8">
        <v>-1.94165238095238E-2</v>
      </c>
      <c r="I115" s="8">
        <v>2.63724761904762E-2</v>
      </c>
      <c r="J115" s="8">
        <f t="shared" si="2"/>
        <v>-7.1106577142857147E-2</v>
      </c>
      <c r="K115" s="8">
        <f t="shared" si="3"/>
        <v>3.2273529523809553E-2</v>
      </c>
      <c r="L115" s="8">
        <v>0.46158345497238101</v>
      </c>
      <c r="M115" s="8">
        <v>9.5860275971010697E-2</v>
      </c>
      <c r="N115" s="1">
        <v>6.4213463364829496E-6</v>
      </c>
      <c r="O115" t="b">
        <v>1</v>
      </c>
      <c r="P115" s="1">
        <v>8.8846701558465797E-7</v>
      </c>
    </row>
    <row r="116" spans="1:16" x14ac:dyDescent="0.25">
      <c r="A116">
        <v>129</v>
      </c>
      <c r="B116" t="s">
        <v>383</v>
      </c>
      <c r="C116" t="s">
        <v>0</v>
      </c>
      <c r="D116" t="s">
        <v>384</v>
      </c>
      <c r="E116" t="s">
        <v>1</v>
      </c>
      <c r="F116" t="s">
        <v>128</v>
      </c>
      <c r="G116">
        <v>1</v>
      </c>
      <c r="H116" s="8">
        <v>1.9064714285714299E-2</v>
      </c>
      <c r="I116" s="8">
        <v>2.5991619047619E-2</v>
      </c>
      <c r="J116" s="8">
        <f t="shared" si="2"/>
        <v>-3.1878859047618932E-2</v>
      </c>
      <c r="K116" s="8">
        <f t="shared" si="3"/>
        <v>7.0008287619047538E-2</v>
      </c>
      <c r="L116" s="8">
        <v>0.46325677164387202</v>
      </c>
      <c r="M116" s="8">
        <v>9.5860275971010697E-2</v>
      </c>
      <c r="N116" s="1">
        <v>8.5938556161794193E-6</v>
      </c>
      <c r="O116" t="b">
        <v>1</v>
      </c>
      <c r="P116" s="1">
        <v>9.16789397756178E-7</v>
      </c>
    </row>
    <row r="117" spans="1:16" x14ac:dyDescent="0.25">
      <c r="A117">
        <v>181</v>
      </c>
      <c r="B117" t="s">
        <v>487</v>
      </c>
      <c r="C117" t="s">
        <v>0</v>
      </c>
      <c r="D117" t="s">
        <v>488</v>
      </c>
      <c r="E117" t="s">
        <v>1</v>
      </c>
      <c r="F117" t="s">
        <v>128</v>
      </c>
      <c r="G117">
        <v>1</v>
      </c>
      <c r="H117" s="8">
        <v>-1.79647619047619E-2</v>
      </c>
      <c r="I117" s="8">
        <v>2.4517571428571399E-2</v>
      </c>
      <c r="J117" s="8">
        <f t="shared" si="2"/>
        <v>-6.6019201904761848E-2</v>
      </c>
      <c r="K117" s="8">
        <f t="shared" si="3"/>
        <v>3.0089678095238041E-2</v>
      </c>
      <c r="L117" s="8">
        <v>0.46372307812497598</v>
      </c>
      <c r="M117" s="8">
        <v>9.5860275971010697E-2</v>
      </c>
      <c r="N117" s="1">
        <v>9.3346468808248705E-6</v>
      </c>
      <c r="O117" t="b">
        <v>1</v>
      </c>
      <c r="P117" s="1">
        <v>9.25782120036607E-7</v>
      </c>
    </row>
    <row r="118" spans="1:16" x14ac:dyDescent="0.25">
      <c r="A118">
        <v>120</v>
      </c>
      <c r="B118" t="s">
        <v>365</v>
      </c>
      <c r="C118" t="s">
        <v>0</v>
      </c>
      <c r="D118" t="s">
        <v>366</v>
      </c>
      <c r="E118" t="s">
        <v>1</v>
      </c>
      <c r="F118" t="s">
        <v>128</v>
      </c>
      <c r="G118">
        <v>1</v>
      </c>
      <c r="H118" s="8">
        <v>-1.9217904761904801E-2</v>
      </c>
      <c r="I118" s="8">
        <v>2.6230571428571402E-2</v>
      </c>
      <c r="J118" s="8">
        <f t="shared" si="2"/>
        <v>-7.0629824761904741E-2</v>
      </c>
      <c r="K118" s="8">
        <f t="shared" si="3"/>
        <v>3.2194015238095147E-2</v>
      </c>
      <c r="L118" s="8">
        <v>0.46377014531418498</v>
      </c>
      <c r="M118" s="8">
        <v>9.5860275971010697E-2</v>
      </c>
      <c r="N118" s="1">
        <v>7.5902675028187802E-6</v>
      </c>
      <c r="O118" t="b">
        <v>1</v>
      </c>
      <c r="P118" s="1">
        <v>9.0410870085287097E-7</v>
      </c>
    </row>
    <row r="119" spans="1:16" x14ac:dyDescent="0.25">
      <c r="A119">
        <v>240</v>
      </c>
      <c r="B119" t="s">
        <v>605</v>
      </c>
      <c r="C119" t="s">
        <v>0</v>
      </c>
      <c r="D119" t="s">
        <v>606</v>
      </c>
      <c r="E119" t="s">
        <v>1</v>
      </c>
      <c r="F119" t="s">
        <v>128</v>
      </c>
      <c r="G119">
        <v>1</v>
      </c>
      <c r="H119" s="8">
        <v>-1.8609619047619E-2</v>
      </c>
      <c r="I119" s="8">
        <v>2.55162857142857E-2</v>
      </c>
      <c r="J119" s="8">
        <f t="shared" si="2"/>
        <v>-6.8621539047618973E-2</v>
      </c>
      <c r="K119" s="8">
        <f t="shared" si="3"/>
        <v>3.1402300952380974E-2</v>
      </c>
      <c r="L119" s="8">
        <v>0.46580398648170401</v>
      </c>
      <c r="M119" s="8">
        <v>9.5860275971010697E-2</v>
      </c>
      <c r="N119" s="1">
        <v>7.5902675028187802E-6</v>
      </c>
      <c r="O119" t="b">
        <v>1</v>
      </c>
      <c r="P119" s="1">
        <v>9.0410870085287097E-7</v>
      </c>
    </row>
    <row r="120" spans="1:16" x14ac:dyDescent="0.25">
      <c r="A120">
        <v>122</v>
      </c>
      <c r="B120" t="s">
        <v>369</v>
      </c>
      <c r="C120" t="s">
        <v>0</v>
      </c>
      <c r="D120" t="s">
        <v>370</v>
      </c>
      <c r="E120" t="s">
        <v>1</v>
      </c>
      <c r="F120" t="s">
        <v>128</v>
      </c>
      <c r="G120">
        <v>1</v>
      </c>
      <c r="H120" s="8">
        <v>-1.9207190476190499E-2</v>
      </c>
      <c r="I120" s="8">
        <v>2.63693333333333E-2</v>
      </c>
      <c r="J120" s="8">
        <f t="shared" si="2"/>
        <v>-7.0891083809523761E-2</v>
      </c>
      <c r="K120" s="8">
        <f t="shared" si="3"/>
        <v>3.247670285714277E-2</v>
      </c>
      <c r="L120" s="8">
        <v>0.466374145682668</v>
      </c>
      <c r="M120" s="8">
        <v>9.5860275971010697E-2</v>
      </c>
      <c r="N120" s="1">
        <v>6.6973363051731099E-6</v>
      </c>
      <c r="O120" t="b">
        <v>1</v>
      </c>
      <c r="P120" s="1">
        <v>8.9225642295909595E-7</v>
      </c>
    </row>
    <row r="121" spans="1:16" x14ac:dyDescent="0.25">
      <c r="A121">
        <v>121</v>
      </c>
      <c r="B121" t="s">
        <v>367</v>
      </c>
      <c r="C121" t="s">
        <v>0</v>
      </c>
      <c r="D121" t="s">
        <v>368</v>
      </c>
      <c r="E121" t="s">
        <v>1</v>
      </c>
      <c r="F121" t="s">
        <v>128</v>
      </c>
      <c r="G121">
        <v>1</v>
      </c>
      <c r="H121" s="8">
        <v>-1.9150190476190501E-2</v>
      </c>
      <c r="I121" s="8">
        <v>2.6344952380952399E-2</v>
      </c>
      <c r="J121" s="8">
        <f t="shared" si="2"/>
        <v>-7.0786297142857196E-2</v>
      </c>
      <c r="K121" s="8">
        <f t="shared" si="3"/>
        <v>3.2485916190476201E-2</v>
      </c>
      <c r="L121" s="8">
        <v>0.46728618026484098</v>
      </c>
      <c r="M121" s="8">
        <v>9.5860275971010697E-2</v>
      </c>
      <c r="N121" s="1">
        <v>6.6973363051731099E-6</v>
      </c>
      <c r="O121" t="b">
        <v>1</v>
      </c>
      <c r="P121" s="1">
        <v>8.9225642295909595E-7</v>
      </c>
    </row>
    <row r="122" spans="1:16" x14ac:dyDescent="0.25">
      <c r="A122">
        <v>160</v>
      </c>
      <c r="B122" t="s">
        <v>445</v>
      </c>
      <c r="C122" t="s">
        <v>0</v>
      </c>
      <c r="D122" t="s">
        <v>446</v>
      </c>
      <c r="E122" t="s">
        <v>1</v>
      </c>
      <c r="F122" t="s">
        <v>128</v>
      </c>
      <c r="G122">
        <v>1</v>
      </c>
      <c r="H122" s="8">
        <v>-1.9187952380952399E-2</v>
      </c>
      <c r="I122" s="8">
        <v>2.6406285714285702E-2</v>
      </c>
      <c r="J122" s="8">
        <f t="shared" si="2"/>
        <v>-7.094427238095237E-2</v>
      </c>
      <c r="K122" s="8">
        <f t="shared" si="3"/>
        <v>3.2568367619047578E-2</v>
      </c>
      <c r="L122" s="8">
        <v>0.467444454197463</v>
      </c>
      <c r="M122" s="8">
        <v>9.5860275971010697E-2</v>
      </c>
      <c r="N122" s="1">
        <v>6.1552990929303097E-6</v>
      </c>
      <c r="O122" t="b">
        <v>1</v>
      </c>
      <c r="P122" s="1">
        <v>8.8475137734675803E-7</v>
      </c>
    </row>
    <row r="123" spans="1:16" x14ac:dyDescent="0.25">
      <c r="A123">
        <v>132</v>
      </c>
      <c r="B123" t="s">
        <v>389</v>
      </c>
      <c r="C123" t="s">
        <v>0</v>
      </c>
      <c r="D123" t="s">
        <v>390</v>
      </c>
      <c r="E123" t="s">
        <v>1</v>
      </c>
      <c r="F123" t="s">
        <v>128</v>
      </c>
      <c r="G123">
        <v>1</v>
      </c>
      <c r="H123" s="8">
        <v>-1.8878238095238101E-2</v>
      </c>
      <c r="I123" s="8">
        <v>2.6142285714285701E-2</v>
      </c>
      <c r="J123" s="8">
        <f t="shared" si="2"/>
        <v>-7.0117118095238073E-2</v>
      </c>
      <c r="K123" s="8">
        <f t="shared" si="3"/>
        <v>3.2360641904761872E-2</v>
      </c>
      <c r="L123" s="8">
        <v>0.47021198471486603</v>
      </c>
      <c r="M123" s="8">
        <v>9.5860275971010697E-2</v>
      </c>
      <c r="N123" s="1">
        <v>9.3346468808248705E-6</v>
      </c>
      <c r="O123" t="b">
        <v>1</v>
      </c>
      <c r="P123" s="1">
        <v>9.25782120036607E-7</v>
      </c>
    </row>
    <row r="124" spans="1:16" x14ac:dyDescent="0.25">
      <c r="A124">
        <v>51</v>
      </c>
      <c r="B124" t="s">
        <v>227</v>
      </c>
      <c r="C124" t="s">
        <v>0</v>
      </c>
      <c r="D124" t="s">
        <v>228</v>
      </c>
      <c r="E124" t="s">
        <v>1</v>
      </c>
      <c r="F124" t="s">
        <v>128</v>
      </c>
      <c r="G124">
        <v>1</v>
      </c>
      <c r="H124" s="8">
        <v>-1.8427904761904802E-2</v>
      </c>
      <c r="I124" s="8">
        <v>2.5563285714285702E-2</v>
      </c>
      <c r="J124" s="8">
        <f t="shared" si="2"/>
        <v>-6.8531944761904773E-2</v>
      </c>
      <c r="K124" s="8">
        <f t="shared" si="3"/>
        <v>3.1676135238095177E-2</v>
      </c>
      <c r="L124" s="8">
        <v>0.47098711947113298</v>
      </c>
      <c r="M124" s="8">
        <v>9.5860275971010697E-2</v>
      </c>
      <c r="N124" s="1">
        <v>4.9589002726297997E-6</v>
      </c>
      <c r="O124" t="b">
        <v>1</v>
      </c>
      <c r="P124" s="1">
        <v>8.6715869157208998E-7</v>
      </c>
    </row>
    <row r="125" spans="1:16" x14ac:dyDescent="0.25">
      <c r="A125">
        <v>154</v>
      </c>
      <c r="B125" t="s">
        <v>433</v>
      </c>
      <c r="C125" t="s">
        <v>0</v>
      </c>
      <c r="D125" t="s">
        <v>434</v>
      </c>
      <c r="E125" t="s">
        <v>1</v>
      </c>
      <c r="F125" t="s">
        <v>128</v>
      </c>
      <c r="G125">
        <v>1</v>
      </c>
      <c r="H125" s="8">
        <v>-1.9048428571428602E-2</v>
      </c>
      <c r="I125" s="8">
        <v>2.64383333333333E-2</v>
      </c>
      <c r="J125" s="8">
        <f t="shared" si="2"/>
        <v>-7.0867561904761872E-2</v>
      </c>
      <c r="K125" s="8">
        <f t="shared" si="3"/>
        <v>3.2770704761904662E-2</v>
      </c>
      <c r="L125" s="8">
        <v>0.47122629277024403</v>
      </c>
      <c r="M125" s="8">
        <v>9.5860275971010697E-2</v>
      </c>
      <c r="N125" s="1">
        <v>5.6511889157233703E-6</v>
      </c>
      <c r="O125" t="b">
        <v>1</v>
      </c>
      <c r="P125" s="1">
        <v>8.7752689129484698E-7</v>
      </c>
    </row>
    <row r="126" spans="1:16" x14ac:dyDescent="0.25">
      <c r="A126">
        <v>169</v>
      </c>
      <c r="B126" t="s">
        <v>463</v>
      </c>
      <c r="C126" t="s">
        <v>0</v>
      </c>
      <c r="D126" t="s">
        <v>464</v>
      </c>
      <c r="E126" t="s">
        <v>1</v>
      </c>
      <c r="F126" t="s">
        <v>128</v>
      </c>
      <c r="G126">
        <v>1</v>
      </c>
      <c r="H126" s="8">
        <v>-1.8675333333333301E-2</v>
      </c>
      <c r="I126" s="8">
        <v>2.6054571428571399E-2</v>
      </c>
      <c r="J126" s="8">
        <f t="shared" si="2"/>
        <v>-6.9742293333333233E-2</v>
      </c>
      <c r="K126" s="8">
        <f t="shared" si="3"/>
        <v>3.2391626666666638E-2</v>
      </c>
      <c r="L126" s="8">
        <v>0.47351133162782799</v>
      </c>
      <c r="M126" s="8">
        <v>9.5860275971010697E-2</v>
      </c>
      <c r="N126" s="1">
        <v>2.6611593288153898E-6</v>
      </c>
      <c r="O126" t="b">
        <v>1</v>
      </c>
      <c r="P126" s="1">
        <v>8.2724002616893895E-7</v>
      </c>
    </row>
    <row r="127" spans="1:16" x14ac:dyDescent="0.25">
      <c r="A127">
        <v>15</v>
      </c>
      <c r="B127" t="s">
        <v>155</v>
      </c>
      <c r="C127" t="s">
        <v>0</v>
      </c>
      <c r="D127" t="s">
        <v>156</v>
      </c>
      <c r="E127" t="s">
        <v>1</v>
      </c>
      <c r="F127" t="s">
        <v>128</v>
      </c>
      <c r="G127">
        <v>1</v>
      </c>
      <c r="H127" s="8">
        <v>1.83877619047619E-2</v>
      </c>
      <c r="I127" s="8">
        <v>2.5696571428571399E-2</v>
      </c>
      <c r="J127" s="8">
        <f t="shared" si="2"/>
        <v>-3.1977518095238043E-2</v>
      </c>
      <c r="K127" s="8">
        <f t="shared" si="3"/>
        <v>6.8753041904761836E-2</v>
      </c>
      <c r="L127" s="8">
        <v>0.47425530998722498</v>
      </c>
      <c r="M127" s="8">
        <v>9.5860275971010697E-2</v>
      </c>
      <c r="N127" s="1">
        <v>9.7294029664860999E-6</v>
      </c>
      <c r="O127" t="b">
        <v>1</v>
      </c>
      <c r="P127" s="1">
        <v>9.3046176616686595E-7</v>
      </c>
    </row>
    <row r="128" spans="1:16" x14ac:dyDescent="0.25">
      <c r="A128">
        <v>91</v>
      </c>
      <c r="B128" t="s">
        <v>307</v>
      </c>
      <c r="C128" t="s">
        <v>0</v>
      </c>
      <c r="D128" t="s">
        <v>308</v>
      </c>
      <c r="E128" t="s">
        <v>1</v>
      </c>
      <c r="F128" t="s">
        <v>128</v>
      </c>
      <c r="G128">
        <v>1</v>
      </c>
      <c r="H128" s="8">
        <v>1.7868809523809499E-2</v>
      </c>
      <c r="I128" s="8">
        <v>2.5151190476190501E-2</v>
      </c>
      <c r="J128" s="8">
        <f t="shared" si="2"/>
        <v>-3.1427523809523877E-2</v>
      </c>
      <c r="K128" s="8">
        <f t="shared" si="3"/>
        <v>6.7165142857142882E-2</v>
      </c>
      <c r="L128" s="8">
        <v>0.47742152176868702</v>
      </c>
      <c r="M128" s="8">
        <v>9.5860275971010697E-2</v>
      </c>
      <c r="N128" s="1">
        <v>5.8987248547087198E-6</v>
      </c>
      <c r="O128" t="b">
        <v>1</v>
      </c>
      <c r="P128" s="1">
        <v>8.8110581405529001E-7</v>
      </c>
    </row>
    <row r="129" spans="1:16" x14ac:dyDescent="0.25">
      <c r="A129">
        <v>73</v>
      </c>
      <c r="B129" t="s">
        <v>271</v>
      </c>
      <c r="C129" t="s">
        <v>0</v>
      </c>
      <c r="D129" t="s">
        <v>272</v>
      </c>
      <c r="E129" t="s">
        <v>1</v>
      </c>
      <c r="F129" t="s">
        <v>128</v>
      </c>
      <c r="G129">
        <v>1</v>
      </c>
      <c r="H129" s="8">
        <v>-1.8048666666666699E-2</v>
      </c>
      <c r="I129" s="8">
        <v>2.5505904761904799E-2</v>
      </c>
      <c r="J129" s="8">
        <f t="shared" si="2"/>
        <v>-6.8040240000000113E-2</v>
      </c>
      <c r="K129" s="8">
        <f t="shared" si="3"/>
        <v>3.1942906666666708E-2</v>
      </c>
      <c r="L129" s="8">
        <v>0.479176926184399</v>
      </c>
      <c r="M129" s="8">
        <v>9.5860275971010697E-2</v>
      </c>
      <c r="N129" s="1">
        <v>9.3346468808248705E-6</v>
      </c>
      <c r="O129" t="b">
        <v>1</v>
      </c>
      <c r="P129" s="1">
        <v>9.25782120036607E-7</v>
      </c>
    </row>
    <row r="130" spans="1:16" x14ac:dyDescent="0.25">
      <c r="A130">
        <v>222</v>
      </c>
      <c r="B130" t="s">
        <v>569</v>
      </c>
      <c r="C130" t="s">
        <v>0</v>
      </c>
      <c r="D130" t="s">
        <v>570</v>
      </c>
      <c r="E130" t="s">
        <v>1</v>
      </c>
      <c r="F130" t="s">
        <v>128</v>
      </c>
      <c r="G130">
        <v>1</v>
      </c>
      <c r="H130" s="8">
        <v>-1.80387142857143E-2</v>
      </c>
      <c r="I130" s="8">
        <v>2.54919523809524E-2</v>
      </c>
      <c r="J130" s="8">
        <f t="shared" si="2"/>
        <v>-6.8002940952381005E-2</v>
      </c>
      <c r="K130" s="8">
        <f t="shared" si="3"/>
        <v>3.1925512380952398E-2</v>
      </c>
      <c r="L130" s="8">
        <v>0.47917885848608699</v>
      </c>
      <c r="M130" s="8">
        <v>9.5860275971010697E-2</v>
      </c>
      <c r="N130" s="1">
        <v>9.3346468808248705E-6</v>
      </c>
      <c r="O130" t="b">
        <v>1</v>
      </c>
      <c r="P130" s="1">
        <v>9.25782120036607E-7</v>
      </c>
    </row>
    <row r="131" spans="1:16" x14ac:dyDescent="0.25">
      <c r="A131">
        <v>190</v>
      </c>
      <c r="B131" t="s">
        <v>505</v>
      </c>
      <c r="C131" t="s">
        <v>0</v>
      </c>
      <c r="D131" t="s">
        <v>506</v>
      </c>
      <c r="E131" t="s">
        <v>1</v>
      </c>
      <c r="F131" t="s">
        <v>128</v>
      </c>
      <c r="G131">
        <v>1</v>
      </c>
      <c r="H131" s="8">
        <v>-1.7975904761904801E-2</v>
      </c>
      <c r="I131" s="8">
        <v>2.5571857142857101E-2</v>
      </c>
      <c r="J131" s="8">
        <f t="shared" si="2"/>
        <v>-6.8096744761904721E-2</v>
      </c>
      <c r="K131" s="8">
        <f t="shared" si="3"/>
        <v>3.2144935238095113E-2</v>
      </c>
      <c r="L131" s="8">
        <v>0.48208282069953501</v>
      </c>
      <c r="M131" s="8">
        <v>9.5860275971010697E-2</v>
      </c>
      <c r="N131" s="1">
        <v>8.9564777995145397E-6</v>
      </c>
      <c r="O131" t="b">
        <v>1</v>
      </c>
      <c r="P131" s="1">
        <v>9.21227291590756E-7</v>
      </c>
    </row>
    <row r="132" spans="1:16" x14ac:dyDescent="0.25">
      <c r="A132">
        <v>81</v>
      </c>
      <c r="B132" t="s">
        <v>287</v>
      </c>
      <c r="C132" t="s">
        <v>0</v>
      </c>
      <c r="D132" t="s">
        <v>288</v>
      </c>
      <c r="E132" t="s">
        <v>1</v>
      </c>
      <c r="F132" t="s">
        <v>128</v>
      </c>
      <c r="G132">
        <v>1</v>
      </c>
      <c r="H132" s="8">
        <v>-1.8447428571428601E-2</v>
      </c>
      <c r="I132" s="8">
        <v>2.6300047619047601E-2</v>
      </c>
      <c r="J132" s="8">
        <f t="shared" si="2"/>
        <v>-6.9995521904761895E-2</v>
      </c>
      <c r="K132" s="8">
        <f t="shared" si="3"/>
        <v>3.3100664761904694E-2</v>
      </c>
      <c r="L132" s="8">
        <v>0.483039777751606</v>
      </c>
      <c r="M132" s="8">
        <v>9.5860275971010697E-2</v>
      </c>
      <c r="N132" s="1">
        <v>5.6511889157233703E-6</v>
      </c>
      <c r="O132" t="b">
        <v>1</v>
      </c>
      <c r="P132" s="1">
        <v>8.7752689129484698E-7</v>
      </c>
    </row>
    <row r="133" spans="1:16" x14ac:dyDescent="0.25">
      <c r="A133">
        <v>218</v>
      </c>
      <c r="B133" t="s">
        <v>561</v>
      </c>
      <c r="C133" t="s">
        <v>0</v>
      </c>
      <c r="D133" t="s">
        <v>562</v>
      </c>
      <c r="E133" t="s">
        <v>1</v>
      </c>
      <c r="F133" t="s">
        <v>128</v>
      </c>
      <c r="G133">
        <v>1</v>
      </c>
      <c r="H133" s="8">
        <v>-1.7650714285714301E-2</v>
      </c>
      <c r="I133" s="8">
        <v>2.55864285714286E-2</v>
      </c>
      <c r="J133" s="8">
        <f t="shared" si="2"/>
        <v>-6.780011428571435E-2</v>
      </c>
      <c r="K133" s="8">
        <f t="shared" si="3"/>
        <v>3.2498685714285755E-2</v>
      </c>
      <c r="L133" s="8">
        <v>0.49029057332715897</v>
      </c>
      <c r="M133" s="8">
        <v>9.5860275971010697E-2</v>
      </c>
      <c r="N133" s="1">
        <v>7.5902675028187802E-6</v>
      </c>
      <c r="O133" t="b">
        <v>1</v>
      </c>
      <c r="P133" s="1">
        <v>9.0410870085287097E-7</v>
      </c>
    </row>
    <row r="134" spans="1:16" x14ac:dyDescent="0.25">
      <c r="A134">
        <v>67</v>
      </c>
      <c r="B134" t="s">
        <v>259</v>
      </c>
      <c r="C134" t="s">
        <v>0</v>
      </c>
      <c r="D134" t="s">
        <v>260</v>
      </c>
      <c r="E134" t="s">
        <v>1</v>
      </c>
      <c r="F134" t="s">
        <v>128</v>
      </c>
      <c r="G134">
        <v>1</v>
      </c>
      <c r="H134" s="8">
        <v>-1.73897142857143E-2</v>
      </c>
      <c r="I134" s="8">
        <v>2.57947619047619E-2</v>
      </c>
      <c r="J134" s="8">
        <f t="shared" si="2"/>
        <v>-6.7947447619047627E-2</v>
      </c>
      <c r="K134" s="8">
        <f t="shared" si="3"/>
        <v>3.3168019047619027E-2</v>
      </c>
      <c r="L134" s="8">
        <v>0.50021162777273698</v>
      </c>
      <c r="M134" s="8">
        <v>9.5860275971010697E-2</v>
      </c>
      <c r="N134" s="1">
        <v>3.77201304090714E-6</v>
      </c>
      <c r="O134" t="b">
        <v>1</v>
      </c>
      <c r="P134" s="1">
        <v>8.4785029729923702E-7</v>
      </c>
    </row>
    <row r="135" spans="1:16" x14ac:dyDescent="0.25">
      <c r="A135">
        <v>107</v>
      </c>
      <c r="B135" t="s">
        <v>339</v>
      </c>
      <c r="C135" t="s">
        <v>0</v>
      </c>
      <c r="D135" t="s">
        <v>340</v>
      </c>
      <c r="E135" t="s">
        <v>1</v>
      </c>
      <c r="F135" t="s">
        <v>128</v>
      </c>
      <c r="G135">
        <v>1</v>
      </c>
      <c r="H135" s="8">
        <v>1.70126666666667E-2</v>
      </c>
      <c r="I135" s="8">
        <v>2.5315333333333301E-2</v>
      </c>
      <c r="J135" s="8">
        <f t="shared" si="2"/>
        <v>-3.2605386666666569E-2</v>
      </c>
      <c r="K135" s="8">
        <f t="shared" si="3"/>
        <v>6.6630719999999963E-2</v>
      </c>
      <c r="L135" s="8">
        <v>0.50156451729337104</v>
      </c>
      <c r="M135" s="8">
        <v>9.5860275971010697E-2</v>
      </c>
      <c r="N135" s="1">
        <v>7.5902675028187802E-6</v>
      </c>
      <c r="O135" t="b">
        <v>1</v>
      </c>
      <c r="P135" s="1">
        <v>9.0410870085287097E-7</v>
      </c>
    </row>
    <row r="136" spans="1:16" x14ac:dyDescent="0.25">
      <c r="A136">
        <v>56</v>
      </c>
      <c r="B136" t="s">
        <v>237</v>
      </c>
      <c r="C136" t="s">
        <v>0</v>
      </c>
      <c r="D136" t="s">
        <v>238</v>
      </c>
      <c r="E136" t="s">
        <v>1</v>
      </c>
      <c r="F136" t="s">
        <v>128</v>
      </c>
      <c r="G136">
        <v>1</v>
      </c>
      <c r="H136" s="8">
        <v>-1.7530190476190501E-2</v>
      </c>
      <c r="I136" s="8">
        <v>2.6179523809523798E-2</v>
      </c>
      <c r="J136" s="8">
        <f t="shared" si="2"/>
        <v>-6.8842057142857141E-2</v>
      </c>
      <c r="K136" s="8">
        <f t="shared" si="3"/>
        <v>3.3781676190476145E-2</v>
      </c>
      <c r="L136" s="8">
        <v>0.50310352611495901</v>
      </c>
      <c r="M136" s="8">
        <v>9.5860275971010697E-2</v>
      </c>
      <c r="N136" s="1">
        <v>5.4122882726394799E-6</v>
      </c>
      <c r="O136" t="b">
        <v>1</v>
      </c>
      <c r="P136" s="1">
        <v>8.7401141016786097E-7</v>
      </c>
    </row>
    <row r="137" spans="1:16" x14ac:dyDescent="0.25">
      <c r="A137">
        <v>68</v>
      </c>
      <c r="B137" t="s">
        <v>261</v>
      </c>
      <c r="C137" t="s">
        <v>0</v>
      </c>
      <c r="D137" t="s">
        <v>262</v>
      </c>
      <c r="E137" t="s">
        <v>1</v>
      </c>
      <c r="F137" t="s">
        <v>128</v>
      </c>
      <c r="G137">
        <v>1</v>
      </c>
      <c r="H137" s="8">
        <v>-1.7457E-2</v>
      </c>
      <c r="I137" s="8">
        <v>2.60964285714286E-2</v>
      </c>
      <c r="J137" s="8">
        <f t="shared" ref="J137:J200" si="4">H137-1.96*I137</f>
        <v>-6.8606000000000056E-2</v>
      </c>
      <c r="K137" s="8">
        <f t="shared" ref="K137:K200" si="5">H137+1.96*I137</f>
        <v>3.3692000000000055E-2</v>
      </c>
      <c r="L137" s="8">
        <v>0.50353240658422405</v>
      </c>
      <c r="M137" s="8">
        <v>9.5860275971010697E-2</v>
      </c>
      <c r="N137" s="1">
        <v>5.8987248547087198E-6</v>
      </c>
      <c r="O137" t="b">
        <v>1</v>
      </c>
      <c r="P137" s="1">
        <v>8.8110581405529001E-7</v>
      </c>
    </row>
    <row r="138" spans="1:16" x14ac:dyDescent="0.25">
      <c r="A138">
        <v>40</v>
      </c>
      <c r="B138" t="s">
        <v>205</v>
      </c>
      <c r="C138" t="s">
        <v>0</v>
      </c>
      <c r="D138" t="s">
        <v>206</v>
      </c>
      <c r="E138" t="s">
        <v>1</v>
      </c>
      <c r="F138" t="s">
        <v>128</v>
      </c>
      <c r="G138">
        <v>1</v>
      </c>
      <c r="H138" s="8">
        <v>-1.6972857142857099E-2</v>
      </c>
      <c r="I138" s="8">
        <v>2.55264761904762E-2</v>
      </c>
      <c r="J138" s="8">
        <f t="shared" si="4"/>
        <v>-6.700475047619045E-2</v>
      </c>
      <c r="K138" s="8">
        <f t="shared" si="5"/>
        <v>3.3059036190476246E-2</v>
      </c>
      <c r="L138" s="8">
        <v>0.50610686003020899</v>
      </c>
      <c r="M138" s="8">
        <v>9.5860275971010697E-2</v>
      </c>
      <c r="N138" s="1">
        <v>8.9564777995145397E-6</v>
      </c>
      <c r="O138" t="b">
        <v>1</v>
      </c>
      <c r="P138" s="1">
        <v>9.21227291590756E-7</v>
      </c>
    </row>
    <row r="139" spans="1:16" x14ac:dyDescent="0.25">
      <c r="A139">
        <v>195</v>
      </c>
      <c r="B139" t="s">
        <v>515</v>
      </c>
      <c r="C139" t="s">
        <v>0</v>
      </c>
      <c r="D139" t="s">
        <v>516</v>
      </c>
      <c r="E139" t="s">
        <v>1</v>
      </c>
      <c r="F139" t="s">
        <v>128</v>
      </c>
      <c r="G139">
        <v>1</v>
      </c>
      <c r="H139" s="8">
        <v>-1.7540047619047601E-2</v>
      </c>
      <c r="I139" s="8">
        <v>2.6416476190476199E-2</v>
      </c>
      <c r="J139" s="8">
        <f t="shared" si="4"/>
        <v>-6.9316340952380956E-2</v>
      </c>
      <c r="K139" s="8">
        <f t="shared" si="5"/>
        <v>3.4236245714285747E-2</v>
      </c>
      <c r="L139" s="8">
        <v>0.50670224540753495</v>
      </c>
      <c r="M139" s="8">
        <v>9.5860275971010697E-2</v>
      </c>
      <c r="N139" s="1">
        <v>4.74378448683036E-6</v>
      </c>
      <c r="O139" t="b">
        <v>1</v>
      </c>
      <c r="P139" s="1">
        <v>8.63816726281452E-7</v>
      </c>
    </row>
    <row r="140" spans="1:16" x14ac:dyDescent="0.25">
      <c r="A140">
        <v>150</v>
      </c>
      <c r="B140" t="s">
        <v>425</v>
      </c>
      <c r="C140" t="s">
        <v>0</v>
      </c>
      <c r="D140" t="s">
        <v>426</v>
      </c>
      <c r="E140" t="s">
        <v>1</v>
      </c>
      <c r="F140" t="s">
        <v>128</v>
      </c>
      <c r="G140">
        <v>1</v>
      </c>
      <c r="H140" s="8">
        <v>-1.73372380952381E-2</v>
      </c>
      <c r="I140" s="8">
        <v>2.6188380952381001E-2</v>
      </c>
      <c r="J140" s="8">
        <f t="shared" si="4"/>
        <v>-6.8666464761904855E-2</v>
      </c>
      <c r="K140" s="8">
        <f t="shared" si="5"/>
        <v>3.3991988571428662E-2</v>
      </c>
      <c r="L140" s="8">
        <v>0.50795825399336503</v>
      </c>
      <c r="M140" s="8">
        <v>9.5860275971010697E-2</v>
      </c>
      <c r="N140" s="1">
        <v>6.1552990929303097E-6</v>
      </c>
      <c r="O140" t="b">
        <v>1</v>
      </c>
      <c r="P140" s="1">
        <v>8.8475137734675803E-7</v>
      </c>
    </row>
    <row r="141" spans="1:16" x14ac:dyDescent="0.25">
      <c r="A141">
        <v>63</v>
      </c>
      <c r="B141" t="s">
        <v>251</v>
      </c>
      <c r="C141" t="s">
        <v>0</v>
      </c>
      <c r="D141" t="s">
        <v>252</v>
      </c>
      <c r="E141" t="s">
        <v>1</v>
      </c>
      <c r="F141" t="s">
        <v>128</v>
      </c>
      <c r="G141">
        <v>1</v>
      </c>
      <c r="H141" s="8">
        <v>1.73491428571429E-2</v>
      </c>
      <c r="I141" s="8">
        <v>2.64165714285714E-2</v>
      </c>
      <c r="J141" s="8">
        <f t="shared" si="4"/>
        <v>-3.4427337142857048E-2</v>
      </c>
      <c r="K141" s="8">
        <f t="shared" si="5"/>
        <v>6.912562285714284E-2</v>
      </c>
      <c r="L141" s="8">
        <v>0.51134022856718198</v>
      </c>
      <c r="M141" s="8">
        <v>9.5860275971010697E-2</v>
      </c>
      <c r="N141" s="1">
        <v>5.8987248547087198E-6</v>
      </c>
      <c r="O141" t="b">
        <v>1</v>
      </c>
      <c r="P141" s="1">
        <v>8.8110581405529001E-7</v>
      </c>
    </row>
    <row r="142" spans="1:16" x14ac:dyDescent="0.25">
      <c r="A142">
        <v>225</v>
      </c>
      <c r="B142" t="s">
        <v>575</v>
      </c>
      <c r="C142" t="s">
        <v>0</v>
      </c>
      <c r="D142" t="s">
        <v>576</v>
      </c>
      <c r="E142" t="s">
        <v>1</v>
      </c>
      <c r="F142" t="s">
        <v>128</v>
      </c>
      <c r="G142">
        <v>1</v>
      </c>
      <c r="H142" s="8">
        <v>1.6456761904761901E-2</v>
      </c>
      <c r="I142" s="8">
        <v>2.55907142857143E-2</v>
      </c>
      <c r="J142" s="8">
        <f t="shared" si="4"/>
        <v>-3.3701038095238126E-2</v>
      </c>
      <c r="K142" s="8">
        <f t="shared" si="5"/>
        <v>6.6614561904761935E-2</v>
      </c>
      <c r="L142" s="8">
        <v>0.52017509785543703</v>
      </c>
      <c r="M142" s="8">
        <v>9.5860275971010697E-2</v>
      </c>
      <c r="N142" s="1">
        <v>2.6611593288153898E-6</v>
      </c>
      <c r="O142" t="b">
        <v>1</v>
      </c>
      <c r="P142" s="1">
        <v>8.2724002616893895E-7</v>
      </c>
    </row>
    <row r="143" spans="1:16" x14ac:dyDescent="0.25">
      <c r="A143">
        <v>220</v>
      </c>
      <c r="B143" t="s">
        <v>565</v>
      </c>
      <c r="C143" t="s">
        <v>0</v>
      </c>
      <c r="D143" t="s">
        <v>566</v>
      </c>
      <c r="E143" t="s">
        <v>1</v>
      </c>
      <c r="F143" t="s">
        <v>128</v>
      </c>
      <c r="G143">
        <v>1</v>
      </c>
      <c r="H143" s="8">
        <v>-1.6199142857142902E-2</v>
      </c>
      <c r="I143" s="8">
        <v>2.5416333333333301E-2</v>
      </c>
      <c r="J143" s="8">
        <f t="shared" si="4"/>
        <v>-6.6015156190476168E-2</v>
      </c>
      <c r="K143" s="8">
        <f t="shared" si="5"/>
        <v>3.3616870476190372E-2</v>
      </c>
      <c r="L143" s="8">
        <v>0.52389579233416095</v>
      </c>
      <c r="M143" s="8">
        <v>9.5860275971010697E-2</v>
      </c>
      <c r="N143" s="1">
        <v>7.5902675028187802E-6</v>
      </c>
      <c r="O143" t="b">
        <v>1</v>
      </c>
      <c r="P143" s="1">
        <v>9.0410870085287097E-7</v>
      </c>
    </row>
    <row r="144" spans="1:16" x14ac:dyDescent="0.25">
      <c r="A144">
        <v>118</v>
      </c>
      <c r="B144" t="s">
        <v>361</v>
      </c>
      <c r="C144" t="s">
        <v>0</v>
      </c>
      <c r="D144" t="s">
        <v>362</v>
      </c>
      <c r="E144" t="s">
        <v>1</v>
      </c>
      <c r="F144" t="s">
        <v>128</v>
      </c>
      <c r="G144">
        <v>1</v>
      </c>
      <c r="H144" s="8">
        <v>-1.67524761904762E-2</v>
      </c>
      <c r="I144" s="8">
        <v>2.6405857142857099E-2</v>
      </c>
      <c r="J144" s="8">
        <f t="shared" si="4"/>
        <v>-6.8507956190476116E-2</v>
      </c>
      <c r="K144" s="8">
        <f t="shared" si="5"/>
        <v>3.5003003809523717E-2</v>
      </c>
      <c r="L144" s="8">
        <v>0.52580497426096795</v>
      </c>
      <c r="M144" s="8">
        <v>9.5860275971010697E-2</v>
      </c>
      <c r="N144" s="1">
        <v>4.9589002726297997E-6</v>
      </c>
      <c r="O144" t="b">
        <v>1</v>
      </c>
      <c r="P144" s="1">
        <v>8.6715869157208998E-7</v>
      </c>
    </row>
    <row r="145" spans="1:16" x14ac:dyDescent="0.25">
      <c r="A145">
        <v>86</v>
      </c>
      <c r="B145" t="s">
        <v>297</v>
      </c>
      <c r="C145" t="s">
        <v>0</v>
      </c>
      <c r="D145" t="s">
        <v>298</v>
      </c>
      <c r="E145" t="s">
        <v>1</v>
      </c>
      <c r="F145" t="s">
        <v>128</v>
      </c>
      <c r="G145">
        <v>1</v>
      </c>
      <c r="H145" s="8">
        <v>-1.6682761904761902E-2</v>
      </c>
      <c r="I145" s="8">
        <v>2.63524285714286E-2</v>
      </c>
      <c r="J145" s="8">
        <f t="shared" si="4"/>
        <v>-6.8333521904761954E-2</v>
      </c>
      <c r="K145" s="8">
        <f t="shared" si="5"/>
        <v>3.4967998095238151E-2</v>
      </c>
      <c r="L145" s="8">
        <v>0.52669214584225399</v>
      </c>
      <c r="M145" s="8">
        <v>9.5860275971010697E-2</v>
      </c>
      <c r="N145" s="1">
        <v>4.14097949360794E-6</v>
      </c>
      <c r="O145" t="b">
        <v>1</v>
      </c>
      <c r="P145" s="1">
        <v>8.5409639319048495E-7</v>
      </c>
    </row>
    <row r="146" spans="1:16" x14ac:dyDescent="0.25">
      <c r="A146">
        <v>106</v>
      </c>
      <c r="B146" t="s">
        <v>337</v>
      </c>
      <c r="C146" t="s">
        <v>0</v>
      </c>
      <c r="D146" t="s">
        <v>338</v>
      </c>
      <c r="E146" t="s">
        <v>1</v>
      </c>
      <c r="F146" t="s">
        <v>128</v>
      </c>
      <c r="G146">
        <v>1</v>
      </c>
      <c r="H146" s="8">
        <v>-1.6690238095238102E-2</v>
      </c>
      <c r="I146" s="8">
        <v>2.6382333333333299E-2</v>
      </c>
      <c r="J146" s="8">
        <f t="shared" si="4"/>
        <v>-6.8399611428571372E-2</v>
      </c>
      <c r="K146" s="8">
        <f t="shared" si="5"/>
        <v>3.5019135238095161E-2</v>
      </c>
      <c r="L146" s="8">
        <v>0.52697572331592701</v>
      </c>
      <c r="M146" s="8">
        <v>9.5860275971010697E-2</v>
      </c>
      <c r="N146" s="1">
        <v>3.42723584355406E-6</v>
      </c>
      <c r="O146" t="b">
        <v>1</v>
      </c>
      <c r="P146" s="1">
        <v>8.4177378614129295E-7</v>
      </c>
    </row>
    <row r="147" spans="1:16" x14ac:dyDescent="0.25">
      <c r="A147">
        <v>123</v>
      </c>
      <c r="B147" t="s">
        <v>371</v>
      </c>
      <c r="C147" t="s">
        <v>0</v>
      </c>
      <c r="D147" t="s">
        <v>372</v>
      </c>
      <c r="E147" t="s">
        <v>1</v>
      </c>
      <c r="F147" t="s">
        <v>128</v>
      </c>
      <c r="G147">
        <v>1</v>
      </c>
      <c r="H147" s="8">
        <v>-1.5897047619047599E-2</v>
      </c>
      <c r="I147" s="8">
        <v>2.5344047619047599E-2</v>
      </c>
      <c r="J147" s="8">
        <f t="shared" si="4"/>
        <v>-6.5571380952380895E-2</v>
      </c>
      <c r="K147" s="8">
        <f t="shared" si="5"/>
        <v>3.377728571428569E-2</v>
      </c>
      <c r="L147" s="8">
        <v>0.53049553444410402</v>
      </c>
      <c r="M147" s="8">
        <v>9.5860275971010697E-2</v>
      </c>
      <c r="N147" s="1">
        <v>2.6611593288153898E-6</v>
      </c>
      <c r="O147" t="b">
        <v>1</v>
      </c>
      <c r="P147" s="1">
        <v>8.2724002616893895E-7</v>
      </c>
    </row>
    <row r="148" spans="1:16" x14ac:dyDescent="0.25">
      <c r="A148">
        <v>8</v>
      </c>
      <c r="B148" t="s">
        <v>141</v>
      </c>
      <c r="C148" t="s">
        <v>0</v>
      </c>
      <c r="D148" t="s">
        <v>142</v>
      </c>
      <c r="E148" t="s">
        <v>1</v>
      </c>
      <c r="F148" t="s">
        <v>128</v>
      </c>
      <c r="G148">
        <v>1</v>
      </c>
      <c r="H148" s="8">
        <v>-1.62595238095238E-2</v>
      </c>
      <c r="I148" s="8">
        <v>2.60053333333333E-2</v>
      </c>
      <c r="J148" s="8">
        <f t="shared" si="4"/>
        <v>-6.722997714285707E-2</v>
      </c>
      <c r="K148" s="8">
        <f t="shared" si="5"/>
        <v>3.4710929523809469E-2</v>
      </c>
      <c r="L148" s="8">
        <v>0.53181483464088997</v>
      </c>
      <c r="M148" s="8">
        <v>9.5860275971010697E-2</v>
      </c>
      <c r="N148" s="1">
        <v>4.5359333359091403E-6</v>
      </c>
      <c r="O148" t="b">
        <v>1</v>
      </c>
      <c r="P148" s="1">
        <v>8.6052703008175696E-7</v>
      </c>
    </row>
    <row r="149" spans="1:16" x14ac:dyDescent="0.25">
      <c r="A149">
        <v>60</v>
      </c>
      <c r="B149" t="s">
        <v>245</v>
      </c>
      <c r="C149" t="s">
        <v>0</v>
      </c>
      <c r="D149" t="s">
        <v>246</v>
      </c>
      <c r="E149" t="s">
        <v>1</v>
      </c>
      <c r="F149" t="s">
        <v>128</v>
      </c>
      <c r="G149">
        <v>1</v>
      </c>
      <c r="H149" s="8">
        <v>-1.6305238095238098E-2</v>
      </c>
      <c r="I149" s="8">
        <v>2.61566666666667E-2</v>
      </c>
      <c r="J149" s="8">
        <f t="shared" si="4"/>
        <v>-6.7572304761904831E-2</v>
      </c>
      <c r="K149" s="8">
        <f t="shared" si="5"/>
        <v>3.4961828571428627E-2</v>
      </c>
      <c r="L149" s="8">
        <v>0.53304249269377801</v>
      </c>
      <c r="M149" s="8">
        <v>9.5860275971010697E-2</v>
      </c>
      <c r="N149" s="1">
        <v>4.74378448683036E-6</v>
      </c>
      <c r="O149" t="b">
        <v>1</v>
      </c>
      <c r="P149" s="1">
        <v>8.63816726281452E-7</v>
      </c>
    </row>
    <row r="150" spans="1:16" x14ac:dyDescent="0.25">
      <c r="A150">
        <v>238</v>
      </c>
      <c r="B150" t="s">
        <v>601</v>
      </c>
      <c r="C150" t="s">
        <v>0</v>
      </c>
      <c r="D150" t="s">
        <v>602</v>
      </c>
      <c r="E150" t="s">
        <v>1</v>
      </c>
      <c r="F150" t="s">
        <v>128</v>
      </c>
      <c r="G150">
        <v>1</v>
      </c>
      <c r="H150" s="8">
        <v>-1.5836619047618999E-2</v>
      </c>
      <c r="I150" s="8">
        <v>2.54639523809524E-2</v>
      </c>
      <c r="J150" s="8">
        <f t="shared" si="4"/>
        <v>-6.5745965714285703E-2</v>
      </c>
      <c r="K150" s="8">
        <f t="shared" si="5"/>
        <v>3.4072727619047699E-2</v>
      </c>
      <c r="L150" s="8">
        <v>0.53399246470866202</v>
      </c>
      <c r="M150" s="8">
        <v>9.5860275971010697E-2</v>
      </c>
      <c r="N150" s="1">
        <v>6.4213463364829496E-6</v>
      </c>
      <c r="O150" t="b">
        <v>1</v>
      </c>
      <c r="P150" s="1">
        <v>8.8846701558465797E-7</v>
      </c>
    </row>
    <row r="151" spans="1:16" x14ac:dyDescent="0.25">
      <c r="A151">
        <v>52</v>
      </c>
      <c r="B151" t="s">
        <v>229</v>
      </c>
      <c r="C151" t="s">
        <v>0</v>
      </c>
      <c r="D151" t="s">
        <v>230</v>
      </c>
      <c r="E151" t="s">
        <v>1</v>
      </c>
      <c r="F151" t="s">
        <v>128</v>
      </c>
      <c r="G151">
        <v>1</v>
      </c>
      <c r="H151" s="8">
        <v>-1.5729190476190501E-2</v>
      </c>
      <c r="I151" s="8">
        <v>2.5357047619047599E-2</v>
      </c>
      <c r="J151" s="8">
        <f t="shared" si="4"/>
        <v>-6.5429003809523795E-2</v>
      </c>
      <c r="K151" s="8">
        <f t="shared" si="5"/>
        <v>3.3970622857142793E-2</v>
      </c>
      <c r="L151" s="8">
        <v>0.53505474390761498</v>
      </c>
      <c r="M151" s="8">
        <v>9.5860275971010697E-2</v>
      </c>
      <c r="N151" s="1">
        <v>7.9115687419630398E-6</v>
      </c>
      <c r="O151" t="b">
        <v>1</v>
      </c>
      <c r="P151" s="1">
        <v>9.0823636450782402E-7</v>
      </c>
    </row>
    <row r="152" spans="1:16" x14ac:dyDescent="0.25">
      <c r="A152">
        <v>1</v>
      </c>
      <c r="B152" t="s">
        <v>126</v>
      </c>
      <c r="C152" t="s">
        <v>0</v>
      </c>
      <c r="D152" t="s">
        <v>127</v>
      </c>
      <c r="E152" t="s">
        <v>1</v>
      </c>
      <c r="F152" t="s">
        <v>128</v>
      </c>
      <c r="G152">
        <v>1</v>
      </c>
      <c r="H152" s="8">
        <v>1.6377571428571401E-2</v>
      </c>
      <c r="I152" s="8">
        <v>2.65862380952381E-2</v>
      </c>
      <c r="J152" s="8">
        <f t="shared" si="4"/>
        <v>-3.5731455238095275E-2</v>
      </c>
      <c r="K152" s="8">
        <f t="shared" si="5"/>
        <v>6.8486598095238077E-2</v>
      </c>
      <c r="L152" s="8">
        <v>0.537883379438436</v>
      </c>
      <c r="M152" s="8">
        <v>9.5860275971010697E-2</v>
      </c>
      <c r="N152" s="1">
        <v>3.2634153157488399E-6</v>
      </c>
      <c r="O152" t="b">
        <v>1</v>
      </c>
      <c r="P152" s="1">
        <v>8.38794892015223E-7</v>
      </c>
    </row>
    <row r="153" spans="1:16" x14ac:dyDescent="0.25">
      <c r="A153">
        <v>59</v>
      </c>
      <c r="B153" t="s">
        <v>243</v>
      </c>
      <c r="C153" t="s">
        <v>0</v>
      </c>
      <c r="D153" t="s">
        <v>244</v>
      </c>
      <c r="E153" t="s">
        <v>1</v>
      </c>
      <c r="F153" t="s">
        <v>128</v>
      </c>
      <c r="G153">
        <v>1</v>
      </c>
      <c r="H153" s="8">
        <v>1.5374380952381E-2</v>
      </c>
      <c r="I153" s="8">
        <v>2.5186380952381002E-2</v>
      </c>
      <c r="J153" s="8">
        <f t="shared" si="4"/>
        <v>-3.3990925714285761E-2</v>
      </c>
      <c r="K153" s="8">
        <f t="shared" si="5"/>
        <v>6.4739687619047762E-2</v>
      </c>
      <c r="L153" s="8">
        <v>0.54158072284185299</v>
      </c>
      <c r="M153" s="8">
        <v>9.5860275971010697E-2</v>
      </c>
      <c r="N153" s="1">
        <v>7.2812214027304001E-6</v>
      </c>
      <c r="O153" t="b">
        <v>1</v>
      </c>
      <c r="P153" s="1">
        <v>9.0007278895770398E-7</v>
      </c>
    </row>
    <row r="154" spans="1:16" x14ac:dyDescent="0.25">
      <c r="A154">
        <v>201</v>
      </c>
      <c r="B154" t="s">
        <v>527</v>
      </c>
      <c r="C154" t="s">
        <v>0</v>
      </c>
      <c r="D154" t="s">
        <v>528</v>
      </c>
      <c r="E154" t="s">
        <v>1</v>
      </c>
      <c r="F154" t="s">
        <v>128</v>
      </c>
      <c r="G154">
        <v>1</v>
      </c>
      <c r="H154" s="8">
        <v>-1.54590476190476E-2</v>
      </c>
      <c r="I154" s="8">
        <v>2.5421333333333299E-2</v>
      </c>
      <c r="J154" s="8">
        <f t="shared" si="4"/>
        <v>-6.5284860952380869E-2</v>
      </c>
      <c r="K154" s="8">
        <f t="shared" si="5"/>
        <v>3.4366765714285666E-2</v>
      </c>
      <c r="L154" s="8">
        <v>0.54311241745733596</v>
      </c>
      <c r="M154" s="8">
        <v>9.5860275971010697E-2</v>
      </c>
      <c r="N154" s="1">
        <v>7.9115687419630398E-6</v>
      </c>
      <c r="O154" t="b">
        <v>1</v>
      </c>
      <c r="P154" s="1">
        <v>9.0823636450782402E-7</v>
      </c>
    </row>
    <row r="155" spans="1:16" x14ac:dyDescent="0.25">
      <c r="A155">
        <v>124</v>
      </c>
      <c r="B155" t="s">
        <v>373</v>
      </c>
      <c r="C155" t="s">
        <v>0</v>
      </c>
      <c r="D155" t="s">
        <v>374</v>
      </c>
      <c r="E155" t="s">
        <v>1</v>
      </c>
      <c r="F155" t="s">
        <v>128</v>
      </c>
      <c r="G155">
        <v>1</v>
      </c>
      <c r="H155" s="8">
        <v>-1.5593952380952399E-2</v>
      </c>
      <c r="I155" s="8">
        <v>2.5664476190476199E-2</v>
      </c>
      <c r="J155" s="8">
        <f t="shared" si="4"/>
        <v>-6.5896325714285747E-2</v>
      </c>
      <c r="K155" s="8">
        <f t="shared" si="5"/>
        <v>3.4708420952380956E-2</v>
      </c>
      <c r="L155" s="8">
        <v>0.54344720074316499</v>
      </c>
      <c r="M155" s="8">
        <v>9.5860275971010697E-2</v>
      </c>
      <c r="N155" s="1">
        <v>7.5902675028187802E-6</v>
      </c>
      <c r="O155" t="b">
        <v>1</v>
      </c>
      <c r="P155" s="1">
        <v>9.0410870085287097E-7</v>
      </c>
    </row>
    <row r="156" spans="1:16" x14ac:dyDescent="0.25">
      <c r="A156">
        <v>72</v>
      </c>
      <c r="B156" t="s">
        <v>269</v>
      </c>
      <c r="C156" t="s">
        <v>0</v>
      </c>
      <c r="D156" t="s">
        <v>270</v>
      </c>
      <c r="E156" t="s">
        <v>1</v>
      </c>
      <c r="F156" t="s">
        <v>128</v>
      </c>
      <c r="G156">
        <v>1</v>
      </c>
      <c r="H156" s="8">
        <v>-1.54883333333333E-2</v>
      </c>
      <c r="I156" s="8">
        <v>2.5526714285714298E-2</v>
      </c>
      <c r="J156" s="8">
        <f t="shared" si="4"/>
        <v>-6.5520693333333324E-2</v>
      </c>
      <c r="K156" s="8">
        <f t="shared" si="5"/>
        <v>3.4544026666666727E-2</v>
      </c>
      <c r="L156" s="8">
        <v>0.54401684920879301</v>
      </c>
      <c r="M156" s="8">
        <v>9.5860275971010697E-2</v>
      </c>
      <c r="N156" s="1">
        <v>7.5902675028187802E-6</v>
      </c>
      <c r="O156" t="b">
        <v>1</v>
      </c>
      <c r="P156" s="1">
        <v>9.0410870085287097E-7</v>
      </c>
    </row>
    <row r="157" spans="1:16" x14ac:dyDescent="0.25">
      <c r="A157">
        <v>25</v>
      </c>
      <c r="B157" t="s">
        <v>175</v>
      </c>
      <c r="C157" t="s">
        <v>0</v>
      </c>
      <c r="D157" t="s">
        <v>176</v>
      </c>
      <c r="E157" t="s">
        <v>1</v>
      </c>
      <c r="F157" t="s">
        <v>128</v>
      </c>
      <c r="G157">
        <v>1</v>
      </c>
      <c r="H157" s="8">
        <v>1.43142380952381E-2</v>
      </c>
      <c r="I157" s="8">
        <v>2.3875E-2</v>
      </c>
      <c r="J157" s="8">
        <f t="shared" si="4"/>
        <v>-3.2480761904761901E-2</v>
      </c>
      <c r="K157" s="8">
        <f t="shared" si="5"/>
        <v>6.1109238095238105E-2</v>
      </c>
      <c r="L157" s="8">
        <v>0.54880668503386199</v>
      </c>
      <c r="M157" s="8">
        <v>9.5860275971010697E-2</v>
      </c>
      <c r="N157" s="1">
        <v>1.47838338643193E-6</v>
      </c>
      <c r="O157" t="b">
        <v>1</v>
      </c>
      <c r="P157" s="1">
        <v>8.0044962204816399E-7</v>
      </c>
    </row>
    <row r="158" spans="1:16" x14ac:dyDescent="0.25">
      <c r="A158">
        <v>32</v>
      </c>
      <c r="B158" t="s">
        <v>189</v>
      </c>
      <c r="C158" t="s">
        <v>0</v>
      </c>
      <c r="D158" t="s">
        <v>190</v>
      </c>
      <c r="E158" t="s">
        <v>1</v>
      </c>
      <c r="F158" t="s">
        <v>128</v>
      </c>
      <c r="G158">
        <v>1</v>
      </c>
      <c r="H158" s="8">
        <v>1.5417619047618999E-2</v>
      </c>
      <c r="I158" s="8">
        <v>2.5922333333333301E-2</v>
      </c>
      <c r="J158" s="8">
        <f t="shared" si="4"/>
        <v>-3.5390154285714272E-2</v>
      </c>
      <c r="K158" s="8">
        <f t="shared" si="5"/>
        <v>6.6225392380952264E-2</v>
      </c>
      <c r="L158" s="8">
        <v>0.55200256580768203</v>
      </c>
      <c r="M158" s="8">
        <v>9.5860275971010697E-2</v>
      </c>
      <c r="N158" s="1">
        <v>3.95336560625576E-6</v>
      </c>
      <c r="O158" t="b">
        <v>1</v>
      </c>
      <c r="P158" s="1">
        <v>8.5095125259106803E-7</v>
      </c>
    </row>
    <row r="159" spans="1:16" x14ac:dyDescent="0.25">
      <c r="A159">
        <v>128</v>
      </c>
      <c r="B159" t="s">
        <v>381</v>
      </c>
      <c r="C159" t="s">
        <v>0</v>
      </c>
      <c r="D159" t="s">
        <v>382</v>
      </c>
      <c r="E159" t="s">
        <v>1</v>
      </c>
      <c r="F159" t="s">
        <v>128</v>
      </c>
      <c r="G159">
        <v>1</v>
      </c>
      <c r="H159" s="8">
        <v>-1.5620380952381E-2</v>
      </c>
      <c r="I159" s="8">
        <v>2.6269190476190502E-2</v>
      </c>
      <c r="J159" s="8">
        <f t="shared" si="4"/>
        <v>-6.7107994285714387E-2</v>
      </c>
      <c r="K159" s="8">
        <f t="shared" si="5"/>
        <v>3.586723238095238E-2</v>
      </c>
      <c r="L159" s="8">
        <v>0.55209254730530599</v>
      </c>
      <c r="M159" s="8">
        <v>9.5860275971010697E-2</v>
      </c>
      <c r="N159" s="1">
        <v>4.3350863470626804E-6</v>
      </c>
      <c r="O159" t="b">
        <v>1</v>
      </c>
      <c r="P159" s="1">
        <v>8.5728764003195801E-7</v>
      </c>
    </row>
    <row r="160" spans="1:16" x14ac:dyDescent="0.25">
      <c r="A160">
        <v>23</v>
      </c>
      <c r="B160" t="s">
        <v>171</v>
      </c>
      <c r="C160" t="s">
        <v>0</v>
      </c>
      <c r="D160" t="s">
        <v>172</v>
      </c>
      <c r="E160" t="s">
        <v>1</v>
      </c>
      <c r="F160" t="s">
        <v>128</v>
      </c>
      <c r="G160">
        <v>1</v>
      </c>
      <c r="H160" s="8">
        <v>1.4067523809523801E-2</v>
      </c>
      <c r="I160" s="8">
        <v>2.3716666666666698E-2</v>
      </c>
      <c r="J160" s="8">
        <f t="shared" si="4"/>
        <v>-3.2417142857142929E-2</v>
      </c>
      <c r="K160" s="8">
        <f t="shared" si="5"/>
        <v>6.055219047619053E-2</v>
      </c>
      <c r="L160" s="8">
        <v>0.55308125138870401</v>
      </c>
      <c r="M160" s="8">
        <v>9.5860275971010697E-2</v>
      </c>
      <c r="N160" s="1">
        <v>1.5781115988187699E-6</v>
      </c>
      <c r="O160" t="b">
        <v>1</v>
      </c>
      <c r="P160" s="1">
        <v>8.0301414664510902E-7</v>
      </c>
    </row>
    <row r="161" spans="1:16" x14ac:dyDescent="0.25">
      <c r="A161">
        <v>224</v>
      </c>
      <c r="B161" t="s">
        <v>573</v>
      </c>
      <c r="C161" t="s">
        <v>0</v>
      </c>
      <c r="D161" t="s">
        <v>574</v>
      </c>
      <c r="E161" t="s">
        <v>1</v>
      </c>
      <c r="F161" t="s">
        <v>128</v>
      </c>
      <c r="G161">
        <v>1</v>
      </c>
      <c r="H161" s="8">
        <v>-1.48179523809524E-2</v>
      </c>
      <c r="I161" s="8">
        <v>2.5265809523809499E-2</v>
      </c>
      <c r="J161" s="8">
        <f t="shared" si="4"/>
        <v>-6.4338939047619018E-2</v>
      </c>
      <c r="K161" s="8">
        <f t="shared" si="5"/>
        <v>3.4703034285714224E-2</v>
      </c>
      <c r="L161" s="8">
        <v>0.55755139143445698</v>
      </c>
      <c r="M161" s="8">
        <v>9.5860275971010697E-2</v>
      </c>
      <c r="N161" s="1">
        <v>6.6973363051731099E-6</v>
      </c>
      <c r="O161" t="b">
        <v>1</v>
      </c>
      <c r="P161" s="1">
        <v>8.9225642295909595E-7</v>
      </c>
    </row>
    <row r="162" spans="1:16" x14ac:dyDescent="0.25">
      <c r="A162">
        <v>7</v>
      </c>
      <c r="B162" t="s">
        <v>139</v>
      </c>
      <c r="C162" t="s">
        <v>0</v>
      </c>
      <c r="D162" t="s">
        <v>140</v>
      </c>
      <c r="E162" t="s">
        <v>1</v>
      </c>
      <c r="F162" t="s">
        <v>128</v>
      </c>
      <c r="G162">
        <v>1</v>
      </c>
      <c r="H162" s="8">
        <v>-1.5462380952381E-2</v>
      </c>
      <c r="I162" s="8">
        <v>2.6376666666666701E-2</v>
      </c>
      <c r="J162" s="8">
        <f t="shared" si="4"/>
        <v>-6.7160647619047734E-2</v>
      </c>
      <c r="K162" s="8">
        <f t="shared" si="5"/>
        <v>3.6235885714285737E-2</v>
      </c>
      <c r="L162" s="8">
        <v>0.55773146820468</v>
      </c>
      <c r="M162" s="8">
        <v>9.5860275971010697E-2</v>
      </c>
      <c r="N162" s="1">
        <v>3.77201304090714E-6</v>
      </c>
      <c r="O162" t="b">
        <v>1</v>
      </c>
      <c r="P162" s="1">
        <v>8.4785029729923702E-7</v>
      </c>
    </row>
    <row r="163" spans="1:16" x14ac:dyDescent="0.25">
      <c r="A163">
        <v>54</v>
      </c>
      <c r="B163" t="s">
        <v>233</v>
      </c>
      <c r="C163" t="s">
        <v>0</v>
      </c>
      <c r="D163" t="s">
        <v>234</v>
      </c>
      <c r="E163" t="s">
        <v>1</v>
      </c>
      <c r="F163" t="s">
        <v>128</v>
      </c>
      <c r="G163">
        <v>1</v>
      </c>
      <c r="H163" s="8">
        <v>-1.52897619047619E-2</v>
      </c>
      <c r="I163" s="8">
        <v>2.6117619047619001E-2</v>
      </c>
      <c r="J163" s="8">
        <f t="shared" si="4"/>
        <v>-6.6480295238095136E-2</v>
      </c>
      <c r="K163" s="8">
        <f t="shared" si="5"/>
        <v>3.5900771428571343E-2</v>
      </c>
      <c r="L163" s="8">
        <v>0.55826572078651804</v>
      </c>
      <c r="M163" s="8">
        <v>9.5860275971010697E-2</v>
      </c>
      <c r="N163" s="1">
        <v>4.14097949360794E-6</v>
      </c>
      <c r="O163" t="b">
        <v>1</v>
      </c>
      <c r="P163" s="1">
        <v>8.5409639319048495E-7</v>
      </c>
    </row>
    <row r="164" spans="1:16" x14ac:dyDescent="0.25">
      <c r="A164">
        <v>187</v>
      </c>
      <c r="B164" t="s">
        <v>499</v>
      </c>
      <c r="C164" t="s">
        <v>0</v>
      </c>
      <c r="D164" t="s">
        <v>500</v>
      </c>
      <c r="E164" t="s">
        <v>1</v>
      </c>
      <c r="F164" t="s">
        <v>128</v>
      </c>
      <c r="G164">
        <v>1</v>
      </c>
      <c r="H164" s="8">
        <v>-1.4992666666666699E-2</v>
      </c>
      <c r="I164" s="8">
        <v>2.5983285714285698E-2</v>
      </c>
      <c r="J164" s="8">
        <f t="shared" si="4"/>
        <v>-6.5919906666666667E-2</v>
      </c>
      <c r="K164" s="8">
        <f t="shared" si="5"/>
        <v>3.5934573333333275E-2</v>
      </c>
      <c r="L164" s="8">
        <v>0.56393137491112499</v>
      </c>
      <c r="M164" s="8">
        <v>9.5860275971010697E-2</v>
      </c>
      <c r="N164" s="1">
        <v>5.6511889157233703E-6</v>
      </c>
      <c r="O164" t="b">
        <v>1</v>
      </c>
      <c r="P164" s="1">
        <v>8.7752689129484698E-7</v>
      </c>
    </row>
    <row r="165" spans="1:16" x14ac:dyDescent="0.25">
      <c r="A165">
        <v>93</v>
      </c>
      <c r="B165" t="s">
        <v>311</v>
      </c>
      <c r="C165" t="s">
        <v>0</v>
      </c>
      <c r="D165" t="s">
        <v>312</v>
      </c>
      <c r="E165" t="s">
        <v>1</v>
      </c>
      <c r="F165" t="s">
        <v>128</v>
      </c>
      <c r="G165">
        <v>1</v>
      </c>
      <c r="H165" s="8">
        <v>1.4744285714285699E-2</v>
      </c>
      <c r="I165" s="8">
        <v>2.56155238095238E-2</v>
      </c>
      <c r="J165" s="8">
        <f t="shared" si="4"/>
        <v>-3.5462140952380941E-2</v>
      </c>
      <c r="K165" s="8">
        <f t="shared" si="5"/>
        <v>6.4950712380952347E-2</v>
      </c>
      <c r="L165" s="8">
        <v>0.56488583946163295</v>
      </c>
      <c r="M165" s="8">
        <v>9.5860275971010697E-2</v>
      </c>
      <c r="N165" s="1">
        <v>3.95336560625576E-6</v>
      </c>
      <c r="O165" t="b">
        <v>1</v>
      </c>
      <c r="P165" s="1">
        <v>8.5095125259106803E-7</v>
      </c>
    </row>
    <row r="166" spans="1:16" x14ac:dyDescent="0.25">
      <c r="A166">
        <v>155</v>
      </c>
      <c r="B166" t="s">
        <v>435</v>
      </c>
      <c r="C166" t="s">
        <v>0</v>
      </c>
      <c r="D166" t="s">
        <v>436</v>
      </c>
      <c r="E166" t="s">
        <v>1</v>
      </c>
      <c r="F166" t="s">
        <v>128</v>
      </c>
      <c r="G166">
        <v>1</v>
      </c>
      <c r="H166" s="8">
        <v>-1.5200523809523799E-2</v>
      </c>
      <c r="I166" s="8">
        <v>2.65171904761905E-2</v>
      </c>
      <c r="J166" s="8">
        <f t="shared" si="4"/>
        <v>-6.7174217142857179E-2</v>
      </c>
      <c r="K166" s="8">
        <f t="shared" si="5"/>
        <v>3.6773169523809573E-2</v>
      </c>
      <c r="L166" s="8">
        <v>0.56648706682868799</v>
      </c>
      <c r="M166" s="8">
        <v>9.5860275971010697E-2</v>
      </c>
      <c r="N166" s="1">
        <v>2.5230731236570101E-6</v>
      </c>
      <c r="O166" t="b">
        <v>1</v>
      </c>
      <c r="P166" s="1">
        <v>8.2443471508331896E-7</v>
      </c>
    </row>
    <row r="167" spans="1:16" x14ac:dyDescent="0.25">
      <c r="A167">
        <v>246</v>
      </c>
      <c r="B167" t="s">
        <v>617</v>
      </c>
      <c r="C167" t="s">
        <v>0</v>
      </c>
      <c r="D167" t="s">
        <v>618</v>
      </c>
      <c r="E167" t="s">
        <v>1</v>
      </c>
      <c r="F167" t="s">
        <v>128</v>
      </c>
      <c r="G167">
        <v>1</v>
      </c>
      <c r="H167" s="8">
        <v>-1.42651428571429E-2</v>
      </c>
      <c r="I167" s="8">
        <v>2.5356571428571398E-2</v>
      </c>
      <c r="J167" s="8">
        <f t="shared" si="4"/>
        <v>-6.3964022857142838E-2</v>
      </c>
      <c r="K167" s="8">
        <f t="shared" si="5"/>
        <v>3.5433737142857039E-2</v>
      </c>
      <c r="L167" s="8">
        <v>0.57371976162779803</v>
      </c>
      <c r="M167" s="8">
        <v>9.5860275971010697E-2</v>
      </c>
      <c r="N167" s="1">
        <v>5.4122882726394799E-6</v>
      </c>
      <c r="O167" t="b">
        <v>1</v>
      </c>
      <c r="P167" s="1">
        <v>8.7401141016786097E-7</v>
      </c>
    </row>
    <row r="168" spans="1:16" x14ac:dyDescent="0.25">
      <c r="A168">
        <v>233</v>
      </c>
      <c r="B168" t="s">
        <v>591</v>
      </c>
      <c r="C168" t="s">
        <v>0</v>
      </c>
      <c r="D168" t="s">
        <v>592</v>
      </c>
      <c r="E168" t="s">
        <v>1</v>
      </c>
      <c r="F168" t="s">
        <v>128</v>
      </c>
      <c r="G168">
        <v>1</v>
      </c>
      <c r="H168" s="8">
        <v>-1.45035714285714E-2</v>
      </c>
      <c r="I168" s="8">
        <v>2.6057095238095199E-2</v>
      </c>
      <c r="J168" s="8">
        <f t="shared" si="4"/>
        <v>-6.5575478095237991E-2</v>
      </c>
      <c r="K168" s="8">
        <f t="shared" si="5"/>
        <v>3.656833523809519E-2</v>
      </c>
      <c r="L168" s="8">
        <v>0.57779571255105699</v>
      </c>
      <c r="M168" s="8">
        <v>9.5860275971010697E-2</v>
      </c>
      <c r="N168" s="1">
        <v>4.5359333359091403E-6</v>
      </c>
      <c r="O168" t="b">
        <v>1</v>
      </c>
      <c r="P168" s="1">
        <v>8.6052703008175696E-7</v>
      </c>
    </row>
    <row r="169" spans="1:16" x14ac:dyDescent="0.25">
      <c r="A169">
        <v>30</v>
      </c>
      <c r="B169" t="s">
        <v>185</v>
      </c>
      <c r="C169" t="s">
        <v>0</v>
      </c>
      <c r="D169" t="s">
        <v>186</v>
      </c>
      <c r="E169" t="s">
        <v>1</v>
      </c>
      <c r="F169" t="s">
        <v>128</v>
      </c>
      <c r="G169">
        <v>1</v>
      </c>
      <c r="H169" s="8">
        <v>1.4325952380952399E-2</v>
      </c>
      <c r="I169" s="8">
        <v>2.5795952380952399E-2</v>
      </c>
      <c r="J169" s="8">
        <f t="shared" si="4"/>
        <v>-3.6234114285714304E-2</v>
      </c>
      <c r="K169" s="8">
        <f t="shared" si="5"/>
        <v>6.4886019047619106E-2</v>
      </c>
      <c r="L169" s="8">
        <v>0.57865077248674102</v>
      </c>
      <c r="M169" s="8">
        <v>9.5860275971010697E-2</v>
      </c>
      <c r="N169" s="1">
        <v>6.1552990929303097E-6</v>
      </c>
      <c r="O169" t="b">
        <v>1</v>
      </c>
      <c r="P169" s="1">
        <v>8.8475137734675803E-7</v>
      </c>
    </row>
    <row r="170" spans="1:16" x14ac:dyDescent="0.25">
      <c r="A170">
        <v>85</v>
      </c>
      <c r="B170" t="s">
        <v>295</v>
      </c>
      <c r="C170" t="s">
        <v>0</v>
      </c>
      <c r="D170" t="s">
        <v>296</v>
      </c>
      <c r="E170" t="s">
        <v>1</v>
      </c>
      <c r="F170" t="s">
        <v>128</v>
      </c>
      <c r="G170">
        <v>1</v>
      </c>
      <c r="H170" s="8">
        <v>-1.4324857142857099E-2</v>
      </c>
      <c r="I170" s="8">
        <v>2.6392285714285701E-2</v>
      </c>
      <c r="J170" s="8">
        <f t="shared" si="4"/>
        <v>-6.6053737142857075E-2</v>
      </c>
      <c r="K170" s="8">
        <f t="shared" si="5"/>
        <v>3.740402285714288E-2</v>
      </c>
      <c r="L170" s="8">
        <v>0.58729035690005804</v>
      </c>
      <c r="M170" s="8">
        <v>9.5860275971010697E-2</v>
      </c>
      <c r="N170" s="1">
        <v>3.2634153157488399E-6</v>
      </c>
      <c r="O170" t="b">
        <v>1</v>
      </c>
      <c r="P170" s="1">
        <v>8.38794892015223E-7</v>
      </c>
    </row>
    <row r="171" spans="1:16" x14ac:dyDescent="0.25">
      <c r="A171">
        <v>62</v>
      </c>
      <c r="B171" t="s">
        <v>249</v>
      </c>
      <c r="C171" t="s">
        <v>0</v>
      </c>
      <c r="D171" t="s">
        <v>250</v>
      </c>
      <c r="E171" t="s">
        <v>1</v>
      </c>
      <c r="F171" t="s">
        <v>128</v>
      </c>
      <c r="G171">
        <v>1</v>
      </c>
      <c r="H171" s="8">
        <v>-1.3849523809523799E-2</v>
      </c>
      <c r="I171" s="8">
        <v>2.6214047619047599E-2</v>
      </c>
      <c r="J171" s="8">
        <f t="shared" si="4"/>
        <v>-6.5229057142857094E-2</v>
      </c>
      <c r="K171" s="8">
        <f t="shared" si="5"/>
        <v>3.7530009523809492E-2</v>
      </c>
      <c r="L171" s="8">
        <v>0.59727412421702397</v>
      </c>
      <c r="M171" s="8">
        <v>9.5860275971010697E-2</v>
      </c>
      <c r="N171" s="1">
        <v>2.8040899438674901E-6</v>
      </c>
      <c r="O171" t="b">
        <v>1</v>
      </c>
      <c r="P171" s="1">
        <v>8.3007741218214905E-7</v>
      </c>
    </row>
    <row r="172" spans="1:16" x14ac:dyDescent="0.25">
      <c r="A172">
        <v>242</v>
      </c>
      <c r="B172" t="s">
        <v>609</v>
      </c>
      <c r="C172" t="s">
        <v>0</v>
      </c>
      <c r="D172" t="s">
        <v>610</v>
      </c>
      <c r="E172" t="s">
        <v>1</v>
      </c>
      <c r="F172" t="s">
        <v>128</v>
      </c>
      <c r="G172">
        <v>1</v>
      </c>
      <c r="H172" s="8">
        <v>-1.3368666666666701E-2</v>
      </c>
      <c r="I172" s="8">
        <v>2.5454476190476201E-2</v>
      </c>
      <c r="J172" s="8">
        <f t="shared" si="4"/>
        <v>-6.3259440000000056E-2</v>
      </c>
      <c r="K172" s="8">
        <f t="shared" si="5"/>
        <v>3.6522106666666651E-2</v>
      </c>
      <c r="L172" s="8">
        <v>0.59944482654911302</v>
      </c>
      <c r="M172" s="8">
        <v>9.5860275971010697E-2</v>
      </c>
      <c r="N172" s="1">
        <v>5.6511889157233703E-6</v>
      </c>
      <c r="O172" t="b">
        <v>1</v>
      </c>
      <c r="P172" s="1">
        <v>8.7752689129484698E-7</v>
      </c>
    </row>
    <row r="173" spans="1:16" x14ac:dyDescent="0.25">
      <c r="A173">
        <v>36</v>
      </c>
      <c r="B173" t="s">
        <v>197</v>
      </c>
      <c r="C173" t="s">
        <v>0</v>
      </c>
      <c r="D173" t="s">
        <v>198</v>
      </c>
      <c r="E173" t="s">
        <v>1</v>
      </c>
      <c r="F173" t="s">
        <v>128</v>
      </c>
      <c r="G173">
        <v>1</v>
      </c>
      <c r="H173" s="8">
        <v>-1.32020952380952E-2</v>
      </c>
      <c r="I173" s="8">
        <v>2.6133285714285699E-2</v>
      </c>
      <c r="J173" s="8">
        <f t="shared" si="4"/>
        <v>-6.4423335238095167E-2</v>
      </c>
      <c r="K173" s="8">
        <f t="shared" si="5"/>
        <v>3.8019144761904766E-2</v>
      </c>
      <c r="L173" s="8">
        <v>0.61343021365202</v>
      </c>
      <c r="M173" s="8">
        <v>9.5860275971010697E-2</v>
      </c>
      <c r="N173" s="1">
        <v>2.3896969305015801E-6</v>
      </c>
      <c r="O173" t="b">
        <v>1</v>
      </c>
      <c r="P173" s="1">
        <v>8.2166028298532699E-7</v>
      </c>
    </row>
    <row r="174" spans="1:16" x14ac:dyDescent="0.25">
      <c r="A174">
        <v>185</v>
      </c>
      <c r="B174" t="s">
        <v>495</v>
      </c>
      <c r="C174" t="s">
        <v>0</v>
      </c>
      <c r="D174" t="s">
        <v>496</v>
      </c>
      <c r="E174" t="s">
        <v>1</v>
      </c>
      <c r="F174" t="s">
        <v>128</v>
      </c>
      <c r="G174">
        <v>1</v>
      </c>
      <c r="H174" s="8">
        <v>-1.2902904761904799E-2</v>
      </c>
      <c r="I174" s="8">
        <v>2.6201809523809499E-2</v>
      </c>
      <c r="J174" s="8">
        <f t="shared" si="4"/>
        <v>-6.4258451428571423E-2</v>
      </c>
      <c r="K174" s="8">
        <f t="shared" si="5"/>
        <v>3.8452641904761817E-2</v>
      </c>
      <c r="L174" s="8">
        <v>0.62240601676981699</v>
      </c>
      <c r="M174" s="8">
        <v>9.5860275971010697E-2</v>
      </c>
      <c r="N174" s="1">
        <v>3.95336560625576E-6</v>
      </c>
      <c r="O174" t="b">
        <v>1</v>
      </c>
      <c r="P174" s="1">
        <v>8.5095125259106803E-7</v>
      </c>
    </row>
    <row r="175" spans="1:16" x14ac:dyDescent="0.25">
      <c r="A175">
        <v>12</v>
      </c>
      <c r="B175" t="s">
        <v>149</v>
      </c>
      <c r="C175" t="s">
        <v>0</v>
      </c>
      <c r="D175" t="s">
        <v>150</v>
      </c>
      <c r="E175" t="s">
        <v>1</v>
      </c>
      <c r="F175" t="s">
        <v>128</v>
      </c>
      <c r="G175">
        <v>1</v>
      </c>
      <c r="H175" s="8">
        <v>-1.2810999999999999E-2</v>
      </c>
      <c r="I175" s="8">
        <v>2.6260952380952399E-2</v>
      </c>
      <c r="J175" s="8">
        <f t="shared" si="4"/>
        <v>-6.4282466666666704E-2</v>
      </c>
      <c r="K175" s="8">
        <f t="shared" si="5"/>
        <v>3.8660466666666699E-2</v>
      </c>
      <c r="L175" s="8">
        <v>0.62566703383310596</v>
      </c>
      <c r="M175" s="8">
        <v>9.5860275971010697E-2</v>
      </c>
      <c r="N175" s="1">
        <v>2.2609038185704601E-6</v>
      </c>
      <c r="O175" t="b">
        <v>1</v>
      </c>
      <c r="P175" s="1">
        <v>8.1891558915138503E-7</v>
      </c>
    </row>
    <row r="176" spans="1:16" x14ac:dyDescent="0.25">
      <c r="A176">
        <v>244</v>
      </c>
      <c r="B176" t="s">
        <v>613</v>
      </c>
      <c r="C176" t="s">
        <v>0</v>
      </c>
      <c r="D176" t="s">
        <v>614</v>
      </c>
      <c r="E176" t="s">
        <v>1</v>
      </c>
      <c r="F176" t="s">
        <v>128</v>
      </c>
      <c r="G176">
        <v>1</v>
      </c>
      <c r="H176" s="8">
        <v>-1.22431904761905E-2</v>
      </c>
      <c r="I176" s="8">
        <v>2.5444999999999999E-2</v>
      </c>
      <c r="J176" s="8">
        <f t="shared" si="4"/>
        <v>-6.2115390476190496E-2</v>
      </c>
      <c r="K176" s="8">
        <f t="shared" si="5"/>
        <v>3.7629009523809501E-2</v>
      </c>
      <c r="L176" s="8">
        <v>0.63040071283968402</v>
      </c>
      <c r="M176" s="8">
        <v>9.5860275971010697E-2</v>
      </c>
      <c r="N176" s="1">
        <v>4.5359333359091403E-6</v>
      </c>
      <c r="O176" t="b">
        <v>1</v>
      </c>
      <c r="P176" s="1">
        <v>8.6052703008175696E-7</v>
      </c>
    </row>
    <row r="177" spans="1:16" x14ac:dyDescent="0.25">
      <c r="A177">
        <v>245</v>
      </c>
      <c r="B177" t="s">
        <v>615</v>
      </c>
      <c r="C177" t="s">
        <v>0</v>
      </c>
      <c r="D177" t="s">
        <v>616</v>
      </c>
      <c r="E177" t="s">
        <v>1</v>
      </c>
      <c r="F177" t="s">
        <v>128</v>
      </c>
      <c r="G177">
        <v>1</v>
      </c>
      <c r="H177" s="8">
        <v>-1.2001E-2</v>
      </c>
      <c r="I177" s="8">
        <v>2.5410380952381E-2</v>
      </c>
      <c r="J177" s="8">
        <f t="shared" si="4"/>
        <v>-6.1805346666666761E-2</v>
      </c>
      <c r="K177" s="8">
        <f t="shared" si="5"/>
        <v>3.7803346666666765E-2</v>
      </c>
      <c r="L177" s="8">
        <v>0.636721740042824</v>
      </c>
      <c r="M177" s="8">
        <v>9.5860275971010697E-2</v>
      </c>
      <c r="N177" s="1">
        <v>4.5359333359091403E-6</v>
      </c>
      <c r="O177" t="b">
        <v>1</v>
      </c>
      <c r="P177" s="1">
        <v>8.6052703008175696E-7</v>
      </c>
    </row>
    <row r="178" spans="1:16" x14ac:dyDescent="0.25">
      <c r="A178">
        <v>191</v>
      </c>
      <c r="B178" t="s">
        <v>507</v>
      </c>
      <c r="C178" t="s">
        <v>0</v>
      </c>
      <c r="D178" t="s">
        <v>508</v>
      </c>
      <c r="E178" t="s">
        <v>1</v>
      </c>
      <c r="F178" t="s">
        <v>128</v>
      </c>
      <c r="G178">
        <v>1</v>
      </c>
      <c r="H178" s="8">
        <v>-1.23413333333333E-2</v>
      </c>
      <c r="I178" s="8">
        <v>2.63572380952381E-2</v>
      </c>
      <c r="J178" s="8">
        <f t="shared" si="4"/>
        <v>-6.4001519999999978E-2</v>
      </c>
      <c r="K178" s="8">
        <f t="shared" si="5"/>
        <v>3.9318853333333376E-2</v>
      </c>
      <c r="L178" s="8">
        <v>0.63961784892628903</v>
      </c>
      <c r="M178" s="8">
        <v>9.5860275971010697E-2</v>
      </c>
      <c r="N178" s="1">
        <v>1.90085603601342E-6</v>
      </c>
      <c r="O178" t="b">
        <v>1</v>
      </c>
      <c r="P178" s="1">
        <v>8.1084928363740995E-7</v>
      </c>
    </row>
    <row r="179" spans="1:16" x14ac:dyDescent="0.25">
      <c r="A179">
        <v>231</v>
      </c>
      <c r="B179" t="s">
        <v>587</v>
      </c>
      <c r="C179" t="s">
        <v>0</v>
      </c>
      <c r="D179" t="s">
        <v>588</v>
      </c>
      <c r="E179" t="s">
        <v>1</v>
      </c>
      <c r="F179" t="s">
        <v>128</v>
      </c>
      <c r="G179">
        <v>1</v>
      </c>
      <c r="H179" s="8">
        <v>1.1943714285714301E-2</v>
      </c>
      <c r="I179" s="8">
        <v>2.6221952380952401E-2</v>
      </c>
      <c r="J179" s="8">
        <f t="shared" si="4"/>
        <v>-3.9451312380952404E-2</v>
      </c>
      <c r="K179" s="8">
        <f t="shared" si="5"/>
        <v>6.3338740952381012E-2</v>
      </c>
      <c r="L179" s="8">
        <v>0.64876012870091504</v>
      </c>
      <c r="M179" s="8">
        <v>9.5860275971010697E-2</v>
      </c>
      <c r="N179" s="1">
        <v>3.5967044792252299E-6</v>
      </c>
      <c r="O179" t="b">
        <v>1</v>
      </c>
      <c r="P179" s="1">
        <v>8.4479171345562702E-7</v>
      </c>
    </row>
    <row r="180" spans="1:16" x14ac:dyDescent="0.25">
      <c r="A180">
        <v>141</v>
      </c>
      <c r="B180" t="s">
        <v>407</v>
      </c>
      <c r="C180" t="s">
        <v>0</v>
      </c>
      <c r="D180" t="s">
        <v>408</v>
      </c>
      <c r="E180" t="s">
        <v>1</v>
      </c>
      <c r="F180" t="s">
        <v>128</v>
      </c>
      <c r="G180">
        <v>1</v>
      </c>
      <c r="H180" s="8">
        <v>-1.1880761904761899E-2</v>
      </c>
      <c r="I180" s="8">
        <v>2.6239380952381E-2</v>
      </c>
      <c r="J180" s="8">
        <f t="shared" si="4"/>
        <v>-6.3309948571428659E-2</v>
      </c>
      <c r="K180" s="8">
        <f t="shared" si="5"/>
        <v>3.9548424761904857E-2</v>
      </c>
      <c r="L180" s="8">
        <v>0.65070455932473503</v>
      </c>
      <c r="M180" s="8">
        <v>9.5860275971010697E-2</v>
      </c>
      <c r="N180" s="1">
        <v>2.13657385192789E-6</v>
      </c>
      <c r="O180" t="b">
        <v>1</v>
      </c>
      <c r="P180" s="1">
        <v>8.1619954441060203E-7</v>
      </c>
    </row>
    <row r="181" spans="1:16" x14ac:dyDescent="0.25">
      <c r="A181">
        <v>114</v>
      </c>
      <c r="B181" t="s">
        <v>353</v>
      </c>
      <c r="C181" t="s">
        <v>0</v>
      </c>
      <c r="D181" t="s">
        <v>354</v>
      </c>
      <c r="E181" t="s">
        <v>1</v>
      </c>
      <c r="F181" t="s">
        <v>128</v>
      </c>
      <c r="G181">
        <v>1</v>
      </c>
      <c r="H181" s="8">
        <v>-1.1751238095238099E-2</v>
      </c>
      <c r="I181" s="8">
        <v>2.63375238095238E-2</v>
      </c>
      <c r="J181" s="8">
        <f t="shared" si="4"/>
        <v>-6.3372784761904749E-2</v>
      </c>
      <c r="K181" s="8">
        <f t="shared" si="5"/>
        <v>3.987030857142855E-2</v>
      </c>
      <c r="L181" s="8">
        <v>0.655468278399579</v>
      </c>
      <c r="M181" s="8">
        <v>9.5860275971010697E-2</v>
      </c>
      <c r="N181" s="1">
        <v>1.90085603601342E-6</v>
      </c>
      <c r="O181" t="b">
        <v>1</v>
      </c>
      <c r="P181" s="1">
        <v>8.1084928363740995E-7</v>
      </c>
    </row>
    <row r="182" spans="1:16" x14ac:dyDescent="0.25">
      <c r="A182">
        <v>162</v>
      </c>
      <c r="B182" t="s">
        <v>449</v>
      </c>
      <c r="C182" t="s">
        <v>0</v>
      </c>
      <c r="D182" t="s">
        <v>450</v>
      </c>
      <c r="E182" t="s">
        <v>1</v>
      </c>
      <c r="F182" t="s">
        <v>128</v>
      </c>
      <c r="G182">
        <v>1</v>
      </c>
      <c r="H182" s="8">
        <v>-1.17020476190476E-2</v>
      </c>
      <c r="I182" s="8">
        <v>2.6349666666666698E-2</v>
      </c>
      <c r="J182" s="8">
        <f t="shared" si="4"/>
        <v>-6.3347394285714329E-2</v>
      </c>
      <c r="K182" s="8">
        <f t="shared" si="5"/>
        <v>3.9943299047619132E-2</v>
      </c>
      <c r="L182" s="8">
        <v>0.65696587864967504</v>
      </c>
      <c r="M182" s="8">
        <v>9.5860275971010697E-2</v>
      </c>
      <c r="N182" s="1">
        <v>2.95200734449704E-6</v>
      </c>
      <c r="O182" t="b">
        <v>1</v>
      </c>
      <c r="P182" s="1">
        <v>8.3294812816897502E-7</v>
      </c>
    </row>
    <row r="183" spans="1:16" x14ac:dyDescent="0.25">
      <c r="A183">
        <v>94</v>
      </c>
      <c r="B183" t="s">
        <v>313</v>
      </c>
      <c r="C183" t="s">
        <v>0</v>
      </c>
      <c r="D183" t="s">
        <v>314</v>
      </c>
      <c r="E183" t="s">
        <v>1</v>
      </c>
      <c r="F183" t="s">
        <v>128</v>
      </c>
      <c r="G183">
        <v>1</v>
      </c>
      <c r="H183" s="8">
        <v>1.05104761904762E-2</v>
      </c>
      <c r="I183" s="8">
        <v>2.4036380952381E-2</v>
      </c>
      <c r="J183" s="8">
        <f t="shared" si="4"/>
        <v>-3.660083047619056E-2</v>
      </c>
      <c r="K183" s="8">
        <f t="shared" si="5"/>
        <v>5.7621782857142964E-2</v>
      </c>
      <c r="L183" s="8">
        <v>0.66191289780087803</v>
      </c>
      <c r="M183" s="8">
        <v>9.5860275971010697E-2</v>
      </c>
      <c r="N183" s="1">
        <v>8.1092562497450805E-7</v>
      </c>
      <c r="O183" t="b">
        <v>1</v>
      </c>
      <c r="P183" s="1">
        <v>7.8067116598579802E-7</v>
      </c>
    </row>
    <row r="184" spans="1:16" x14ac:dyDescent="0.25">
      <c r="A184">
        <v>135</v>
      </c>
      <c r="B184" t="s">
        <v>395</v>
      </c>
      <c r="C184" t="s">
        <v>0</v>
      </c>
      <c r="D184" t="s">
        <v>396</v>
      </c>
      <c r="E184" t="s">
        <v>1</v>
      </c>
      <c r="F184" t="s">
        <v>128</v>
      </c>
      <c r="G184">
        <v>1</v>
      </c>
      <c r="H184" s="8">
        <v>-1.04778571428571E-2</v>
      </c>
      <c r="I184" s="8">
        <v>2.47451904761905E-2</v>
      </c>
      <c r="J184" s="8">
        <f t="shared" si="4"/>
        <v>-5.8978430476190481E-2</v>
      </c>
      <c r="K184" s="8">
        <f t="shared" si="5"/>
        <v>3.8022716190476279E-2</v>
      </c>
      <c r="L184" s="8">
        <v>0.671981527068646</v>
      </c>
      <c r="M184" s="8">
        <v>9.5860275971010697E-2</v>
      </c>
      <c r="N184" s="1">
        <v>4.9589002726297997E-6</v>
      </c>
      <c r="O184" t="b">
        <v>1</v>
      </c>
      <c r="P184" s="1">
        <v>8.6715869157208998E-7</v>
      </c>
    </row>
    <row r="185" spans="1:16" x14ac:dyDescent="0.25">
      <c r="A185">
        <v>83</v>
      </c>
      <c r="B185" t="s">
        <v>291</v>
      </c>
      <c r="C185" t="s">
        <v>0</v>
      </c>
      <c r="D185" t="s">
        <v>292</v>
      </c>
      <c r="E185" t="s">
        <v>1</v>
      </c>
      <c r="F185" t="s">
        <v>128</v>
      </c>
      <c r="G185">
        <v>1</v>
      </c>
      <c r="H185" s="8">
        <v>-1.10371428571429E-2</v>
      </c>
      <c r="I185" s="8">
        <v>2.6133380952381002E-2</v>
      </c>
      <c r="J185" s="8">
        <f t="shared" si="4"/>
        <v>-6.2258569523809662E-2</v>
      </c>
      <c r="K185" s="8">
        <f t="shared" si="5"/>
        <v>4.0184283809523866E-2</v>
      </c>
      <c r="L185" s="8">
        <v>0.672777682646852</v>
      </c>
      <c r="M185" s="8">
        <v>9.5860275971010697E-2</v>
      </c>
      <c r="N185" s="1">
        <v>1.38244242623245E-6</v>
      </c>
      <c r="O185" t="b">
        <v>1</v>
      </c>
      <c r="P185" s="1">
        <v>7.97907315712128E-7</v>
      </c>
    </row>
    <row r="186" spans="1:16" x14ac:dyDescent="0.25">
      <c r="A186">
        <v>14</v>
      </c>
      <c r="B186" t="s">
        <v>153</v>
      </c>
      <c r="C186" t="s">
        <v>0</v>
      </c>
      <c r="D186" t="s">
        <v>154</v>
      </c>
      <c r="E186" t="s">
        <v>1</v>
      </c>
      <c r="F186" t="s">
        <v>128</v>
      </c>
      <c r="G186">
        <v>1</v>
      </c>
      <c r="H186" s="8">
        <v>1.0587619047619E-2</v>
      </c>
      <c r="I186" s="8">
        <v>2.55228095238095E-2</v>
      </c>
      <c r="J186" s="8">
        <f t="shared" si="4"/>
        <v>-3.9437087619047621E-2</v>
      </c>
      <c r="K186" s="8">
        <f t="shared" si="5"/>
        <v>6.0612325714285618E-2</v>
      </c>
      <c r="L186" s="8">
        <v>0.678266586590617</v>
      </c>
      <c r="M186" s="8">
        <v>9.5860275971010697E-2</v>
      </c>
      <c r="N186" s="1">
        <v>3.95336560625576E-6</v>
      </c>
      <c r="O186" t="b">
        <v>1</v>
      </c>
      <c r="P186" s="1">
        <v>8.5095125259106803E-7</v>
      </c>
    </row>
    <row r="187" spans="1:16" x14ac:dyDescent="0.25">
      <c r="A187">
        <v>103</v>
      </c>
      <c r="B187" t="s">
        <v>331</v>
      </c>
      <c r="C187" t="s">
        <v>0</v>
      </c>
      <c r="D187" t="s">
        <v>332</v>
      </c>
      <c r="E187" t="s">
        <v>1</v>
      </c>
      <c r="F187" t="s">
        <v>128</v>
      </c>
      <c r="G187">
        <v>1</v>
      </c>
      <c r="H187" s="8">
        <v>-1.0931428571428601E-2</v>
      </c>
      <c r="I187" s="8">
        <v>2.6429857142857099E-2</v>
      </c>
      <c r="J187" s="8">
        <f t="shared" si="4"/>
        <v>-6.2733948571428513E-2</v>
      </c>
      <c r="K187" s="8">
        <f t="shared" si="5"/>
        <v>4.0871091428571316E-2</v>
      </c>
      <c r="L187" s="8">
        <v>0.67916597418840297</v>
      </c>
      <c r="M187" s="8">
        <v>9.5860275971010697E-2</v>
      </c>
      <c r="N187" s="1">
        <v>8.1092562497450805E-7</v>
      </c>
      <c r="O187" t="b">
        <v>1</v>
      </c>
      <c r="P187" s="1">
        <v>7.8067116598579802E-7</v>
      </c>
    </row>
    <row r="188" spans="1:16" x14ac:dyDescent="0.25">
      <c r="A188">
        <v>90</v>
      </c>
      <c r="B188" t="s">
        <v>305</v>
      </c>
      <c r="C188" t="s">
        <v>0</v>
      </c>
      <c r="D188" t="s">
        <v>306</v>
      </c>
      <c r="E188" t="s">
        <v>1</v>
      </c>
      <c r="F188" t="s">
        <v>128</v>
      </c>
      <c r="G188">
        <v>1</v>
      </c>
      <c r="H188" s="8">
        <v>9.9220952380952403E-3</v>
      </c>
      <c r="I188" s="8">
        <v>2.4303666666666699E-2</v>
      </c>
      <c r="J188" s="8">
        <f t="shared" si="4"/>
        <v>-3.7713091428571488E-2</v>
      </c>
      <c r="K188" s="8">
        <f t="shared" si="5"/>
        <v>5.7557281904761975E-2</v>
      </c>
      <c r="L188" s="8">
        <v>0.68308641845599505</v>
      </c>
      <c r="M188" s="8">
        <v>9.5860275971010697E-2</v>
      </c>
      <c r="N188" s="1">
        <v>9.5699424139520808E-7</v>
      </c>
      <c r="O188" t="b">
        <v>1</v>
      </c>
      <c r="P188" s="1">
        <v>7.8550281748434497E-7</v>
      </c>
    </row>
    <row r="189" spans="1:16" x14ac:dyDescent="0.25">
      <c r="A189">
        <v>76</v>
      </c>
      <c r="B189" t="s">
        <v>277</v>
      </c>
      <c r="C189" t="s">
        <v>0</v>
      </c>
      <c r="D189" t="s">
        <v>278</v>
      </c>
      <c r="E189" t="s">
        <v>1</v>
      </c>
      <c r="F189" t="s">
        <v>128</v>
      </c>
      <c r="G189">
        <v>1</v>
      </c>
      <c r="H189" s="8">
        <v>-1.03424285714286E-2</v>
      </c>
      <c r="I189" s="8">
        <v>2.54140476190476E-2</v>
      </c>
      <c r="J189" s="8">
        <f t="shared" si="4"/>
        <v>-6.0153961904761896E-2</v>
      </c>
      <c r="K189" s="8">
        <f t="shared" si="5"/>
        <v>3.9469104761904697E-2</v>
      </c>
      <c r="L189" s="8">
        <v>0.68403945493057094</v>
      </c>
      <c r="M189" s="8">
        <v>9.5860275971010697E-2</v>
      </c>
      <c r="N189" s="1">
        <v>4.14097949360794E-6</v>
      </c>
      <c r="O189" t="b">
        <v>1</v>
      </c>
      <c r="P189" s="1">
        <v>8.5409639319048495E-7</v>
      </c>
    </row>
    <row r="190" spans="1:16" x14ac:dyDescent="0.25">
      <c r="A190">
        <v>69</v>
      </c>
      <c r="B190" t="s">
        <v>263</v>
      </c>
      <c r="C190" t="s">
        <v>0</v>
      </c>
      <c r="D190" t="s">
        <v>264</v>
      </c>
      <c r="E190" t="s">
        <v>1</v>
      </c>
      <c r="F190" t="s">
        <v>128</v>
      </c>
      <c r="G190">
        <v>1</v>
      </c>
      <c r="H190" s="8">
        <v>-1.01760476190476E-2</v>
      </c>
      <c r="I190" s="8">
        <v>2.5269761904761899E-2</v>
      </c>
      <c r="J190" s="8">
        <f t="shared" si="4"/>
        <v>-5.9704780952380923E-2</v>
      </c>
      <c r="K190" s="8">
        <f t="shared" si="5"/>
        <v>3.9352685714285726E-2</v>
      </c>
      <c r="L190" s="8">
        <v>0.68717142330490699</v>
      </c>
      <c r="M190" s="8">
        <v>9.5860275971010697E-2</v>
      </c>
      <c r="N190" s="1">
        <v>5.5776196289601396E-7</v>
      </c>
      <c r="O190" t="b">
        <v>1</v>
      </c>
      <c r="P190" s="1">
        <v>7.7120468178891596E-7</v>
      </c>
    </row>
    <row r="191" spans="1:16" x14ac:dyDescent="0.25">
      <c r="A191">
        <v>165</v>
      </c>
      <c r="B191" t="s">
        <v>455</v>
      </c>
      <c r="C191" t="s">
        <v>0</v>
      </c>
      <c r="D191" t="s">
        <v>456</v>
      </c>
      <c r="E191" t="s">
        <v>1</v>
      </c>
      <c r="F191" t="s">
        <v>128</v>
      </c>
      <c r="G191">
        <v>1</v>
      </c>
      <c r="H191" s="8">
        <v>-1.02019523809524E-2</v>
      </c>
      <c r="I191" s="8">
        <v>2.5605714285714301E-2</v>
      </c>
      <c r="J191" s="8">
        <f t="shared" si="4"/>
        <v>-6.0389152380952431E-2</v>
      </c>
      <c r="K191" s="8">
        <f t="shared" si="5"/>
        <v>3.9985247619047627E-2</v>
      </c>
      <c r="L191" s="8">
        <v>0.69031705745963401</v>
      </c>
      <c r="M191" s="8">
        <v>9.5860275971010697E-2</v>
      </c>
      <c r="N191" s="1">
        <v>4.74378448683036E-6</v>
      </c>
      <c r="O191" t="b">
        <v>1</v>
      </c>
      <c r="P191" s="1">
        <v>8.63816726281452E-7</v>
      </c>
    </row>
    <row r="192" spans="1:16" x14ac:dyDescent="0.25">
      <c r="A192">
        <v>92</v>
      </c>
      <c r="B192" t="s">
        <v>309</v>
      </c>
      <c r="C192" t="s">
        <v>0</v>
      </c>
      <c r="D192" t="s">
        <v>310</v>
      </c>
      <c r="E192" t="s">
        <v>1</v>
      </c>
      <c r="F192" t="s">
        <v>128</v>
      </c>
      <c r="G192">
        <v>1</v>
      </c>
      <c r="H192" s="8">
        <v>9.6049523809523807E-3</v>
      </c>
      <c r="I192" s="8">
        <v>2.43937142857143E-2</v>
      </c>
      <c r="J192" s="8">
        <f t="shared" si="4"/>
        <v>-3.8206727619047649E-2</v>
      </c>
      <c r="K192" s="8">
        <f t="shared" si="5"/>
        <v>5.7416632380952411E-2</v>
      </c>
      <c r="L192" s="8">
        <v>0.69376782062215003</v>
      </c>
      <c r="M192" s="8">
        <v>9.5860275971010697E-2</v>
      </c>
      <c r="N192" s="1">
        <v>1.0350732415904E-6</v>
      </c>
      <c r="O192" t="b">
        <v>1</v>
      </c>
      <c r="P192" s="1">
        <v>7.8794514287131396E-7</v>
      </c>
    </row>
    <row r="193" spans="1:16" x14ac:dyDescent="0.25">
      <c r="A193">
        <v>167</v>
      </c>
      <c r="B193" t="s">
        <v>459</v>
      </c>
      <c r="C193" t="s">
        <v>0</v>
      </c>
      <c r="D193" t="s">
        <v>460</v>
      </c>
      <c r="E193" t="s">
        <v>1</v>
      </c>
      <c r="F193" t="s">
        <v>128</v>
      </c>
      <c r="G193">
        <v>1</v>
      </c>
      <c r="H193" s="8">
        <v>-9.9215238095238106E-3</v>
      </c>
      <c r="I193" s="8">
        <v>2.5699285714285699E-2</v>
      </c>
      <c r="J193" s="8">
        <f t="shared" si="4"/>
        <v>-6.0292123809523777E-2</v>
      </c>
      <c r="K193" s="8">
        <f t="shared" si="5"/>
        <v>4.0449076190476156E-2</v>
      </c>
      <c r="L193" s="8">
        <v>0.69945057416478595</v>
      </c>
      <c r="M193" s="8">
        <v>9.5860275971010697E-2</v>
      </c>
      <c r="N193" s="1">
        <v>4.4993682197826601E-7</v>
      </c>
      <c r="O193" t="b">
        <v>1</v>
      </c>
      <c r="P193" s="1">
        <v>7.6656039255219496E-7</v>
      </c>
    </row>
    <row r="194" spans="1:16" x14ac:dyDescent="0.25">
      <c r="A194">
        <v>4</v>
      </c>
      <c r="B194" t="s">
        <v>133</v>
      </c>
      <c r="C194" t="s">
        <v>0</v>
      </c>
      <c r="D194" t="s">
        <v>134</v>
      </c>
      <c r="E194" t="s">
        <v>1</v>
      </c>
      <c r="F194" t="s">
        <v>128</v>
      </c>
      <c r="G194">
        <v>1</v>
      </c>
      <c r="H194" s="8">
        <v>-9.8846190476190501E-3</v>
      </c>
      <c r="I194" s="8">
        <v>2.6172523809523798E-2</v>
      </c>
      <c r="J194" s="8">
        <f t="shared" si="4"/>
        <v>-6.1182765714285693E-2</v>
      </c>
      <c r="K194" s="8">
        <f t="shared" si="5"/>
        <v>4.141352761904759E-2</v>
      </c>
      <c r="L194" s="8">
        <v>0.70567456486772795</v>
      </c>
      <c r="M194" s="8">
        <v>9.5860275971010697E-2</v>
      </c>
      <c r="N194" s="1">
        <v>1.20162733998381E-6</v>
      </c>
      <c r="O194" t="b">
        <v>1</v>
      </c>
      <c r="P194" s="1">
        <v>7.9288652465629202E-7</v>
      </c>
    </row>
    <row r="195" spans="1:16" x14ac:dyDescent="0.25">
      <c r="A195">
        <v>16</v>
      </c>
      <c r="B195" t="s">
        <v>157</v>
      </c>
      <c r="C195" t="s">
        <v>0</v>
      </c>
      <c r="D195" t="s">
        <v>158</v>
      </c>
      <c r="E195" t="s">
        <v>1</v>
      </c>
      <c r="F195" t="s">
        <v>128</v>
      </c>
      <c r="G195">
        <v>1</v>
      </c>
      <c r="H195" s="8">
        <v>-9.5888095238095203E-3</v>
      </c>
      <c r="I195" s="8">
        <v>2.63928571428571E-2</v>
      </c>
      <c r="J195" s="8">
        <f t="shared" si="4"/>
        <v>-6.1318809523809435E-2</v>
      </c>
      <c r="K195" s="8">
        <f t="shared" si="5"/>
        <v>4.2141190476190395E-2</v>
      </c>
      <c r="L195" s="8">
        <v>0.71637274121149197</v>
      </c>
      <c r="M195" s="8">
        <v>9.5860275971010697E-2</v>
      </c>
      <c r="N195" s="1">
        <v>8.1092562497450805E-7</v>
      </c>
      <c r="O195" t="b">
        <v>1</v>
      </c>
      <c r="P195" s="1">
        <v>7.8067116598579802E-7</v>
      </c>
    </row>
    <row r="196" spans="1:16" x14ac:dyDescent="0.25">
      <c r="A196">
        <v>17</v>
      </c>
      <c r="B196" t="s">
        <v>159</v>
      </c>
      <c r="C196" t="s">
        <v>0</v>
      </c>
      <c r="D196" t="s">
        <v>160</v>
      </c>
      <c r="E196" t="s">
        <v>1</v>
      </c>
      <c r="F196" t="s">
        <v>128</v>
      </c>
      <c r="G196">
        <v>1</v>
      </c>
      <c r="H196" s="8">
        <v>9.2446190476190501E-3</v>
      </c>
      <c r="I196" s="8">
        <v>2.6478380952381E-2</v>
      </c>
      <c r="J196" s="8">
        <f t="shared" si="4"/>
        <v>-4.2653007619047709E-2</v>
      </c>
      <c r="K196" s="8">
        <f t="shared" si="5"/>
        <v>6.1142245714285809E-2</v>
      </c>
      <c r="L196" s="8">
        <v>0.72698542377633801</v>
      </c>
      <c r="M196" s="8">
        <v>9.5860275971010697E-2</v>
      </c>
      <c r="N196" s="1">
        <v>1.0350732415904E-6</v>
      </c>
      <c r="O196" t="b">
        <v>1</v>
      </c>
      <c r="P196" s="1">
        <v>7.8794514287131396E-7</v>
      </c>
    </row>
    <row r="197" spans="1:16" x14ac:dyDescent="0.25">
      <c r="A197">
        <v>58</v>
      </c>
      <c r="B197" t="s">
        <v>241</v>
      </c>
      <c r="C197" t="s">
        <v>0</v>
      </c>
      <c r="D197" t="s">
        <v>242</v>
      </c>
      <c r="E197" t="s">
        <v>1</v>
      </c>
      <c r="F197" t="s">
        <v>128</v>
      </c>
      <c r="G197">
        <v>1</v>
      </c>
      <c r="H197" s="8">
        <v>-8.96619047619048E-3</v>
      </c>
      <c r="I197" s="8">
        <v>2.5937619047619001E-2</v>
      </c>
      <c r="J197" s="8">
        <f t="shared" si="4"/>
        <v>-5.9803923809523721E-2</v>
      </c>
      <c r="K197" s="8">
        <f t="shared" si="5"/>
        <v>4.1871542857142757E-2</v>
      </c>
      <c r="L197" s="8">
        <v>0.72958106267364298</v>
      </c>
      <c r="M197" s="8">
        <v>9.5860275971010697E-2</v>
      </c>
      <c r="N197" s="1">
        <v>9.5699424139520808E-7</v>
      </c>
      <c r="O197" t="b">
        <v>1</v>
      </c>
      <c r="P197" s="1">
        <v>7.8550281748434497E-7</v>
      </c>
    </row>
    <row r="198" spans="1:16" x14ac:dyDescent="0.25">
      <c r="A198">
        <v>159</v>
      </c>
      <c r="B198" t="s">
        <v>443</v>
      </c>
      <c r="C198" t="s">
        <v>0</v>
      </c>
      <c r="D198" t="s">
        <v>444</v>
      </c>
      <c r="E198" t="s">
        <v>1</v>
      </c>
      <c r="F198" t="s">
        <v>128</v>
      </c>
      <c r="G198">
        <v>1</v>
      </c>
      <c r="H198" s="8">
        <v>8.6832857142857094E-3</v>
      </c>
      <c r="I198" s="8">
        <v>2.56128571428571E-2</v>
      </c>
      <c r="J198" s="8">
        <f t="shared" si="4"/>
        <v>-4.1517914285714205E-2</v>
      </c>
      <c r="K198" s="8">
        <f t="shared" si="5"/>
        <v>5.8884485714285631E-2</v>
      </c>
      <c r="L198" s="8">
        <v>0.73459422579523403</v>
      </c>
      <c r="M198" s="8">
        <v>9.5860275971010697E-2</v>
      </c>
      <c r="N198" s="1">
        <v>2.95200734449704E-6</v>
      </c>
      <c r="O198" t="b">
        <v>1</v>
      </c>
      <c r="P198" s="1">
        <v>8.3294812816897502E-7</v>
      </c>
    </row>
    <row r="199" spans="1:16" x14ac:dyDescent="0.25">
      <c r="A199">
        <v>137</v>
      </c>
      <c r="B199" t="s">
        <v>399</v>
      </c>
      <c r="C199" t="s">
        <v>0</v>
      </c>
      <c r="D199" t="s">
        <v>400</v>
      </c>
      <c r="E199" t="s">
        <v>1</v>
      </c>
      <c r="F199" t="s">
        <v>128</v>
      </c>
      <c r="G199">
        <v>1</v>
      </c>
      <c r="H199" s="8">
        <v>8.7193809523809507E-3</v>
      </c>
      <c r="I199" s="8">
        <v>2.5765047619047601E-2</v>
      </c>
      <c r="J199" s="8">
        <f t="shared" si="4"/>
        <v>-4.1780112380952347E-2</v>
      </c>
      <c r="K199" s="8">
        <f t="shared" si="5"/>
        <v>5.9218874285714249E-2</v>
      </c>
      <c r="L199" s="8">
        <v>0.73504747840207496</v>
      </c>
      <c r="M199" s="8">
        <v>9.5860275971010697E-2</v>
      </c>
      <c r="N199" s="1">
        <v>1.6622176185369499E-7</v>
      </c>
      <c r="O199" t="b">
        <v>1</v>
      </c>
      <c r="P199" s="1">
        <v>7.5070421407702505E-7</v>
      </c>
    </row>
    <row r="200" spans="1:16" x14ac:dyDescent="0.25">
      <c r="A200">
        <v>217</v>
      </c>
      <c r="B200" t="s">
        <v>559</v>
      </c>
      <c r="C200" t="s">
        <v>0</v>
      </c>
      <c r="D200" t="s">
        <v>560</v>
      </c>
      <c r="E200" t="s">
        <v>1</v>
      </c>
      <c r="F200" t="s">
        <v>128</v>
      </c>
      <c r="G200">
        <v>1</v>
      </c>
      <c r="H200" s="8">
        <v>-8.4533333333333301E-3</v>
      </c>
      <c r="I200" s="8">
        <v>2.5326523809523799E-2</v>
      </c>
      <c r="J200" s="8">
        <f t="shared" si="4"/>
        <v>-5.8093319999999976E-2</v>
      </c>
      <c r="K200" s="8">
        <f t="shared" si="5"/>
        <v>4.1186653333333309E-2</v>
      </c>
      <c r="L200" s="8">
        <v>0.73855015875241303</v>
      </c>
      <c r="M200" s="8">
        <v>9.5860275971010697E-2</v>
      </c>
      <c r="N200" s="1">
        <v>6.7057847073641102E-8</v>
      </c>
      <c r="O200" t="b">
        <v>1</v>
      </c>
      <c r="P200" s="1">
        <v>7.4187899461037001E-7</v>
      </c>
    </row>
    <row r="201" spans="1:16" x14ac:dyDescent="0.25">
      <c r="A201">
        <v>186</v>
      </c>
      <c r="B201" t="s">
        <v>497</v>
      </c>
      <c r="C201" t="s">
        <v>0</v>
      </c>
      <c r="D201" t="s">
        <v>498</v>
      </c>
      <c r="E201" t="s">
        <v>1</v>
      </c>
      <c r="F201" t="s">
        <v>128</v>
      </c>
      <c r="G201">
        <v>1</v>
      </c>
      <c r="H201" s="8">
        <v>-8.5076190476190503E-3</v>
      </c>
      <c r="I201" s="8">
        <v>2.5802428571428601E-2</v>
      </c>
      <c r="J201" s="8">
        <f t="shared" ref="J201:J257" si="6">H201-1.96*I201</f>
        <v>-5.9080379047619105E-2</v>
      </c>
      <c r="K201" s="8">
        <f t="shared" ref="K201:K257" si="7">H201+1.96*I201</f>
        <v>4.2065140952381008E-2</v>
      </c>
      <c r="L201" s="8">
        <v>0.74161030146518303</v>
      </c>
      <c r="M201" s="8">
        <v>9.5860275971010697E-2</v>
      </c>
      <c r="N201" s="1">
        <v>2.0165818749923402E-6</v>
      </c>
      <c r="O201" t="b">
        <v>1</v>
      </c>
      <c r="P201" s="1">
        <v>8.1351084033640598E-7</v>
      </c>
    </row>
    <row r="202" spans="1:16" x14ac:dyDescent="0.25">
      <c r="A202">
        <v>249</v>
      </c>
      <c r="B202" t="s">
        <v>623</v>
      </c>
      <c r="C202" t="s">
        <v>0</v>
      </c>
      <c r="D202" t="s">
        <v>624</v>
      </c>
      <c r="E202" t="s">
        <v>1</v>
      </c>
      <c r="F202" t="s">
        <v>128</v>
      </c>
      <c r="G202">
        <v>1</v>
      </c>
      <c r="H202" s="8">
        <v>8.57419047619048E-3</v>
      </c>
      <c r="I202" s="8">
        <v>2.66334761904762E-2</v>
      </c>
      <c r="J202" s="8">
        <f t="shared" si="6"/>
        <v>-4.3627422857142877E-2</v>
      </c>
      <c r="K202" s="8">
        <f t="shared" si="7"/>
        <v>6.0775803809523833E-2</v>
      </c>
      <c r="L202" s="8">
        <v>0.74750357811909796</v>
      </c>
      <c r="M202" s="8">
        <v>9.5860275971010697E-2</v>
      </c>
      <c r="N202" s="1">
        <v>7.4284316107763595E-7</v>
      </c>
      <c r="O202" t="b">
        <v>1</v>
      </c>
      <c r="P202" s="1">
        <v>7.7828108658652598E-7</v>
      </c>
    </row>
    <row r="203" spans="1:16" x14ac:dyDescent="0.25">
      <c r="A203">
        <v>158</v>
      </c>
      <c r="B203" t="s">
        <v>441</v>
      </c>
      <c r="C203" t="s">
        <v>0</v>
      </c>
      <c r="D203" t="s">
        <v>442</v>
      </c>
      <c r="E203" t="s">
        <v>1</v>
      </c>
      <c r="F203" t="s">
        <v>128</v>
      </c>
      <c r="G203">
        <v>1</v>
      </c>
      <c r="H203" s="8">
        <v>-8.2554285714285698E-3</v>
      </c>
      <c r="I203" s="8">
        <v>2.63717142857143E-2</v>
      </c>
      <c r="J203" s="8">
        <f t="shared" si="6"/>
        <v>-5.9943988571428602E-2</v>
      </c>
      <c r="K203" s="8">
        <f t="shared" si="7"/>
        <v>4.3433131428571456E-2</v>
      </c>
      <c r="L203" s="8">
        <v>0.75424949102507399</v>
      </c>
      <c r="M203" s="8">
        <v>9.5860275971010697E-2</v>
      </c>
      <c r="N203" s="1">
        <v>8.82299007728282E-7</v>
      </c>
      <c r="O203" t="b">
        <v>1</v>
      </c>
      <c r="P203" s="1">
        <v>7.8307844737471999E-7</v>
      </c>
    </row>
    <row r="204" spans="1:16" x14ac:dyDescent="0.25">
      <c r="A204">
        <v>232</v>
      </c>
      <c r="B204" t="s">
        <v>589</v>
      </c>
      <c r="C204" t="s">
        <v>0</v>
      </c>
      <c r="D204" t="s">
        <v>590</v>
      </c>
      <c r="E204" t="s">
        <v>1</v>
      </c>
      <c r="F204" t="s">
        <v>128</v>
      </c>
      <c r="G204">
        <v>1</v>
      </c>
      <c r="H204" s="8">
        <v>-8.1177142857142906E-3</v>
      </c>
      <c r="I204" s="8">
        <v>2.5957809523809501E-2</v>
      </c>
      <c r="J204" s="8">
        <f t="shared" si="6"/>
        <v>-5.8995020952380912E-2</v>
      </c>
      <c r="K204" s="8">
        <f t="shared" si="7"/>
        <v>4.2759592380952331E-2</v>
      </c>
      <c r="L204" s="8">
        <v>0.75448789373778202</v>
      </c>
      <c r="M204" s="8">
        <v>9.5860275971010697E-2</v>
      </c>
      <c r="N204" s="1">
        <v>2.3896969305015801E-6</v>
      </c>
      <c r="O204" t="b">
        <v>1</v>
      </c>
      <c r="P204" s="1">
        <v>8.2166028298532699E-7</v>
      </c>
    </row>
    <row r="205" spans="1:16" x14ac:dyDescent="0.25">
      <c r="A205">
        <v>215</v>
      </c>
      <c r="B205" t="s">
        <v>555</v>
      </c>
      <c r="C205" t="s">
        <v>0</v>
      </c>
      <c r="D205" t="s">
        <v>556</v>
      </c>
      <c r="E205" t="s">
        <v>1</v>
      </c>
      <c r="F205" t="s">
        <v>128</v>
      </c>
      <c r="G205">
        <v>1</v>
      </c>
      <c r="H205" s="8">
        <v>-7.7471428571428604E-3</v>
      </c>
      <c r="I205" s="8">
        <v>2.5312714285714299E-2</v>
      </c>
      <c r="J205" s="8">
        <f t="shared" si="6"/>
        <v>-5.7360062857142888E-2</v>
      </c>
      <c r="K205" s="8">
        <f t="shared" si="7"/>
        <v>4.1865777142857163E-2</v>
      </c>
      <c r="L205" s="8">
        <v>0.759560962340734</v>
      </c>
      <c r="M205" s="8">
        <v>9.5860275971010697E-2</v>
      </c>
      <c r="N205" s="1">
        <v>6.7057847073641102E-8</v>
      </c>
      <c r="O205" t="b">
        <v>1</v>
      </c>
      <c r="P205" s="1">
        <v>7.4187899461037001E-7</v>
      </c>
    </row>
    <row r="206" spans="1:16" x14ac:dyDescent="0.25">
      <c r="A206">
        <v>180</v>
      </c>
      <c r="B206" t="s">
        <v>485</v>
      </c>
      <c r="C206" t="s">
        <v>0</v>
      </c>
      <c r="D206" t="s">
        <v>486</v>
      </c>
      <c r="E206" t="s">
        <v>1</v>
      </c>
      <c r="F206" t="s">
        <v>128</v>
      </c>
      <c r="G206">
        <v>1</v>
      </c>
      <c r="H206" s="8">
        <v>7.5460952380952398E-3</v>
      </c>
      <c r="I206" s="8">
        <v>2.4688666666666699E-2</v>
      </c>
      <c r="J206" s="8">
        <f t="shared" si="6"/>
        <v>-4.0843691428571485E-2</v>
      </c>
      <c r="K206" s="8">
        <f t="shared" si="7"/>
        <v>5.5935881904761967E-2</v>
      </c>
      <c r="L206" s="8">
        <v>0.75987101485693997</v>
      </c>
      <c r="M206" s="8">
        <v>9.5860275971010697E-2</v>
      </c>
      <c r="N206" s="1">
        <v>1.1166025164006299E-6</v>
      </c>
      <c r="O206" t="b">
        <v>1</v>
      </c>
      <c r="P206" s="1">
        <v>7.9040631889747803E-7</v>
      </c>
    </row>
    <row r="207" spans="1:16" x14ac:dyDescent="0.25">
      <c r="A207">
        <v>243</v>
      </c>
      <c r="B207" t="s">
        <v>611</v>
      </c>
      <c r="C207" t="s">
        <v>0</v>
      </c>
      <c r="D207" t="s">
        <v>612</v>
      </c>
      <c r="E207" t="s">
        <v>1</v>
      </c>
      <c r="F207" t="s">
        <v>128</v>
      </c>
      <c r="G207">
        <v>1</v>
      </c>
      <c r="H207" s="8">
        <v>7.9550476190476203E-3</v>
      </c>
      <c r="I207" s="8">
        <v>2.6293E-2</v>
      </c>
      <c r="J207" s="8">
        <f t="shared" si="6"/>
        <v>-4.3579232380952383E-2</v>
      </c>
      <c r="K207" s="8">
        <f t="shared" si="7"/>
        <v>5.948932761904762E-2</v>
      </c>
      <c r="L207" s="8">
        <v>0.76222991124556605</v>
      </c>
      <c r="M207" s="8">
        <v>9.5860275971010697E-2</v>
      </c>
      <c r="N207" s="1">
        <v>1.0350732415904E-6</v>
      </c>
      <c r="O207" t="b">
        <v>1</v>
      </c>
      <c r="P207" s="1">
        <v>7.8794514287131396E-7</v>
      </c>
    </row>
    <row r="208" spans="1:16" x14ac:dyDescent="0.25">
      <c r="A208">
        <v>125</v>
      </c>
      <c r="B208" t="s">
        <v>375</v>
      </c>
      <c r="C208" t="s">
        <v>0</v>
      </c>
      <c r="D208" t="s">
        <v>376</v>
      </c>
      <c r="E208" t="s">
        <v>1</v>
      </c>
      <c r="F208" t="s">
        <v>128</v>
      </c>
      <c r="G208">
        <v>1</v>
      </c>
      <c r="H208" s="8">
        <v>7.5427619047619097E-3</v>
      </c>
      <c r="I208" s="8">
        <v>2.4950714285714298E-2</v>
      </c>
      <c r="J208" s="8">
        <f t="shared" si="6"/>
        <v>-4.1360638095238114E-2</v>
      </c>
      <c r="K208" s="8">
        <f t="shared" si="7"/>
        <v>5.6446161904761927E-2</v>
      </c>
      <c r="L208" s="8">
        <v>0.762418460502025</v>
      </c>
      <c r="M208" s="8">
        <v>9.5860275971010697E-2</v>
      </c>
      <c r="N208" s="1">
        <v>1.22909159141919E-8</v>
      </c>
      <c r="O208" t="b">
        <v>1</v>
      </c>
      <c r="P208" s="1">
        <v>7.3319207883861205E-7</v>
      </c>
    </row>
    <row r="209" spans="1:16" x14ac:dyDescent="0.25">
      <c r="A209">
        <v>248</v>
      </c>
      <c r="B209" t="s">
        <v>621</v>
      </c>
      <c r="C209" t="s">
        <v>0</v>
      </c>
      <c r="D209" t="s">
        <v>622</v>
      </c>
      <c r="E209" t="s">
        <v>1</v>
      </c>
      <c r="F209" t="s">
        <v>128</v>
      </c>
      <c r="G209">
        <v>1</v>
      </c>
      <c r="H209" s="8">
        <v>-7.4935714285714302E-3</v>
      </c>
      <c r="I209" s="8">
        <v>2.5489999999999999E-2</v>
      </c>
      <c r="J209" s="8">
        <f t="shared" si="6"/>
        <v>-5.7453971428571428E-2</v>
      </c>
      <c r="K209" s="8">
        <f t="shared" si="7"/>
        <v>4.2466828571428562E-2</v>
      </c>
      <c r="L209" s="8">
        <v>0.76877254974758302</v>
      </c>
      <c r="M209" s="8">
        <v>9.5860275971010697E-2</v>
      </c>
      <c r="N209" s="1">
        <v>2.2609038185704601E-6</v>
      </c>
      <c r="O209" t="b">
        <v>1</v>
      </c>
      <c r="P209" s="1">
        <v>8.1891558915138503E-7</v>
      </c>
    </row>
    <row r="210" spans="1:16" x14ac:dyDescent="0.25">
      <c r="A210">
        <v>188</v>
      </c>
      <c r="B210" t="s">
        <v>501</v>
      </c>
      <c r="C210" t="s">
        <v>0</v>
      </c>
      <c r="D210" t="s">
        <v>502</v>
      </c>
      <c r="E210" t="s">
        <v>1</v>
      </c>
      <c r="F210" t="s">
        <v>128</v>
      </c>
      <c r="G210">
        <v>1</v>
      </c>
      <c r="H210" s="8">
        <v>-7.2984285714285703E-3</v>
      </c>
      <c r="I210" s="8">
        <v>2.4859142857142899E-2</v>
      </c>
      <c r="J210" s="8">
        <f t="shared" si="6"/>
        <v>-5.6022348571428654E-2</v>
      </c>
      <c r="K210" s="8">
        <f t="shared" si="7"/>
        <v>4.1425491428571506E-2</v>
      </c>
      <c r="L210" s="8">
        <v>0.76907020908731705</v>
      </c>
      <c r="M210" s="8">
        <v>9.5860275971010697E-2</v>
      </c>
      <c r="N210" s="1">
        <v>1.68170836185966E-6</v>
      </c>
      <c r="O210" t="b">
        <v>1</v>
      </c>
      <c r="P210" s="1">
        <v>8.0560169822027704E-7</v>
      </c>
    </row>
    <row r="211" spans="1:16" x14ac:dyDescent="0.25">
      <c r="A211">
        <v>78</v>
      </c>
      <c r="B211" t="s">
        <v>281</v>
      </c>
      <c r="C211" t="s">
        <v>0</v>
      </c>
      <c r="D211" t="s">
        <v>282</v>
      </c>
      <c r="E211" t="s">
        <v>1</v>
      </c>
      <c r="F211" t="s">
        <v>128</v>
      </c>
      <c r="G211">
        <v>1</v>
      </c>
      <c r="H211" s="8">
        <v>-7.5233809523809498E-3</v>
      </c>
      <c r="I211" s="8">
        <v>2.5905238095238099E-2</v>
      </c>
      <c r="J211" s="8">
        <f t="shared" si="6"/>
        <v>-5.829764761904762E-2</v>
      </c>
      <c r="K211" s="8">
        <f t="shared" si="7"/>
        <v>4.3250885714285724E-2</v>
      </c>
      <c r="L211" s="8">
        <v>0.77149548516555899</v>
      </c>
      <c r="M211" s="8">
        <v>9.5860275971010697E-2</v>
      </c>
      <c r="N211" s="1">
        <v>2.95200734449704E-6</v>
      </c>
      <c r="O211" t="b">
        <v>1</v>
      </c>
      <c r="P211" s="1">
        <v>8.3294812816897502E-7</v>
      </c>
    </row>
    <row r="212" spans="1:16" x14ac:dyDescent="0.25">
      <c r="A212">
        <v>119</v>
      </c>
      <c r="B212" t="s">
        <v>363</v>
      </c>
      <c r="C212" t="s">
        <v>0</v>
      </c>
      <c r="D212" t="s">
        <v>364</v>
      </c>
      <c r="E212" t="s">
        <v>1</v>
      </c>
      <c r="F212" t="s">
        <v>128</v>
      </c>
      <c r="G212">
        <v>1</v>
      </c>
      <c r="H212" s="8">
        <v>-7.0739047619047604E-3</v>
      </c>
      <c r="I212" s="8">
        <v>2.5120095238095198E-2</v>
      </c>
      <c r="J212" s="8">
        <f t="shared" si="6"/>
        <v>-5.6309291428571349E-2</v>
      </c>
      <c r="K212" s="8">
        <f t="shared" si="7"/>
        <v>4.2161481904761829E-2</v>
      </c>
      <c r="L212" s="8">
        <v>0.77824761653692298</v>
      </c>
      <c r="M212" s="8">
        <v>9.5860275971010697E-2</v>
      </c>
      <c r="N212" s="1">
        <v>1.36508524816067E-9</v>
      </c>
      <c r="O212" t="b">
        <v>1</v>
      </c>
      <c r="P212" s="1">
        <v>7.2889288189611801E-7</v>
      </c>
    </row>
    <row r="213" spans="1:16" x14ac:dyDescent="0.25">
      <c r="A213">
        <v>183</v>
      </c>
      <c r="B213" t="s">
        <v>491</v>
      </c>
      <c r="C213" t="s">
        <v>0</v>
      </c>
      <c r="D213" t="s">
        <v>492</v>
      </c>
      <c r="E213" t="s">
        <v>1</v>
      </c>
      <c r="F213" t="s">
        <v>128</v>
      </c>
      <c r="G213">
        <v>1</v>
      </c>
      <c r="H213" s="8">
        <v>-7.06742857142857E-3</v>
      </c>
      <c r="I213" s="8">
        <v>2.5569476190476201E-2</v>
      </c>
      <c r="J213" s="8">
        <f t="shared" si="6"/>
        <v>-5.7183601904761926E-2</v>
      </c>
      <c r="K213" s="8">
        <f t="shared" si="7"/>
        <v>4.3048744761904782E-2</v>
      </c>
      <c r="L213" s="8">
        <v>0.78224009525914795</v>
      </c>
      <c r="M213" s="8">
        <v>9.5860275971010697E-2</v>
      </c>
      <c r="N213" s="1">
        <v>1.1166025164006299E-6</v>
      </c>
      <c r="O213" t="b">
        <v>1</v>
      </c>
      <c r="P213" s="1">
        <v>7.9040631889747803E-7</v>
      </c>
    </row>
    <row r="214" spans="1:16" x14ac:dyDescent="0.25">
      <c r="A214">
        <v>241</v>
      </c>
      <c r="B214" t="s">
        <v>607</v>
      </c>
      <c r="C214" t="s">
        <v>0</v>
      </c>
      <c r="D214" t="s">
        <v>608</v>
      </c>
      <c r="E214" t="s">
        <v>1</v>
      </c>
      <c r="F214" t="s">
        <v>128</v>
      </c>
      <c r="G214">
        <v>1</v>
      </c>
      <c r="H214" s="8">
        <v>-7.0014761904761899E-3</v>
      </c>
      <c r="I214" s="8">
        <v>2.66089523809524E-2</v>
      </c>
      <c r="J214" s="8">
        <f t="shared" si="6"/>
        <v>-5.9155022857142893E-2</v>
      </c>
      <c r="K214" s="8">
        <f t="shared" si="7"/>
        <v>4.5152070476190513E-2</v>
      </c>
      <c r="L214" s="8">
        <v>0.79245436305430905</v>
      </c>
      <c r="M214" s="8">
        <v>9.5860275971010697E-2</v>
      </c>
      <c r="N214" s="1">
        <v>5.0231945051898903E-7</v>
      </c>
      <c r="O214" t="b">
        <v>1</v>
      </c>
      <c r="P214" s="1">
        <v>7.6887555776834805E-7</v>
      </c>
    </row>
    <row r="215" spans="1:16" x14ac:dyDescent="0.25">
      <c r="A215">
        <v>98</v>
      </c>
      <c r="B215" t="s">
        <v>321</v>
      </c>
      <c r="C215" t="s">
        <v>0</v>
      </c>
      <c r="D215" t="s">
        <v>322</v>
      </c>
      <c r="E215" t="s">
        <v>1</v>
      </c>
      <c r="F215" t="s">
        <v>128</v>
      </c>
      <c r="G215">
        <v>1</v>
      </c>
      <c r="H215" s="8">
        <v>6.4148571428571397E-3</v>
      </c>
      <c r="I215" s="8">
        <v>2.46966666666667E-2</v>
      </c>
      <c r="J215" s="8">
        <f t="shared" si="6"/>
        <v>-4.1990609523809591E-2</v>
      </c>
      <c r="K215" s="8">
        <f t="shared" si="7"/>
        <v>5.4820323809523869E-2</v>
      </c>
      <c r="L215" s="8">
        <v>0.79505980833000101</v>
      </c>
      <c r="M215" s="8">
        <v>9.5860275971010697E-2</v>
      </c>
      <c r="N215" s="1">
        <v>2.18585354913339E-8</v>
      </c>
      <c r="O215" t="b">
        <v>1</v>
      </c>
      <c r="P215" s="1">
        <v>7.3535218820182696E-7</v>
      </c>
    </row>
    <row r="216" spans="1:16" x14ac:dyDescent="0.25">
      <c r="A216">
        <v>184</v>
      </c>
      <c r="B216" t="s">
        <v>493</v>
      </c>
      <c r="C216" t="s">
        <v>0</v>
      </c>
      <c r="D216" t="s">
        <v>494</v>
      </c>
      <c r="E216" t="s">
        <v>1</v>
      </c>
      <c r="F216" t="s">
        <v>128</v>
      </c>
      <c r="G216">
        <v>1</v>
      </c>
      <c r="H216" s="8">
        <v>-6.6119999999999998E-3</v>
      </c>
      <c r="I216" s="8">
        <v>2.5478000000000001E-2</v>
      </c>
      <c r="J216" s="8">
        <f t="shared" si="6"/>
        <v>-5.6548880000000003E-2</v>
      </c>
      <c r="K216" s="8">
        <f t="shared" si="7"/>
        <v>4.3324880000000003E-2</v>
      </c>
      <c r="L216" s="8">
        <v>0.79523558365714997</v>
      </c>
      <c r="M216" s="8">
        <v>9.5860275971010697E-2</v>
      </c>
      <c r="N216" s="1">
        <v>8.82299007728282E-7</v>
      </c>
      <c r="O216" t="b">
        <v>1</v>
      </c>
      <c r="P216" s="1">
        <v>7.8307844737471999E-7</v>
      </c>
    </row>
    <row r="217" spans="1:16" x14ac:dyDescent="0.25">
      <c r="A217">
        <v>96</v>
      </c>
      <c r="B217" t="s">
        <v>317</v>
      </c>
      <c r="C217" t="s">
        <v>0</v>
      </c>
      <c r="D217" t="s">
        <v>318</v>
      </c>
      <c r="E217" t="s">
        <v>1</v>
      </c>
      <c r="F217" t="s">
        <v>128</v>
      </c>
      <c r="G217">
        <v>1</v>
      </c>
      <c r="H217" s="8">
        <v>6.0429523809523798E-3</v>
      </c>
      <c r="I217" s="8">
        <v>2.4519238095238101E-2</v>
      </c>
      <c r="J217" s="8">
        <f t="shared" si="6"/>
        <v>-4.2014754285714301E-2</v>
      </c>
      <c r="K217" s="8">
        <f t="shared" si="7"/>
        <v>5.4100659047619057E-2</v>
      </c>
      <c r="L217" s="8">
        <v>0.80532802868743203</v>
      </c>
      <c r="M217" s="8">
        <v>9.5860275971010697E-2</v>
      </c>
      <c r="N217" s="1">
        <v>2.18585354913339E-8</v>
      </c>
      <c r="O217" t="b">
        <v>1</v>
      </c>
      <c r="P217" s="1">
        <v>7.3535218820182696E-7</v>
      </c>
    </row>
    <row r="218" spans="1:16" x14ac:dyDescent="0.25">
      <c r="A218">
        <v>205</v>
      </c>
      <c r="B218" t="s">
        <v>535</v>
      </c>
      <c r="C218" t="s">
        <v>0</v>
      </c>
      <c r="D218" t="s">
        <v>536</v>
      </c>
      <c r="E218" t="s">
        <v>1</v>
      </c>
      <c r="F218" t="s">
        <v>128</v>
      </c>
      <c r="G218">
        <v>1</v>
      </c>
      <c r="H218" s="8">
        <v>-6.1620476190476199E-3</v>
      </c>
      <c r="I218" s="8">
        <v>2.6388285714285701E-2</v>
      </c>
      <c r="J218" s="8">
        <f t="shared" si="6"/>
        <v>-5.7883087619047598E-2</v>
      </c>
      <c r="K218" s="8">
        <f t="shared" si="7"/>
        <v>4.5558992380952353E-2</v>
      </c>
      <c r="L218" s="8">
        <v>0.815361903299201</v>
      </c>
      <c r="M218" s="8">
        <v>9.5860275971010697E-2</v>
      </c>
      <c r="N218" s="1">
        <v>3.5421066772626302E-7</v>
      </c>
      <c r="O218" t="b">
        <v>1</v>
      </c>
      <c r="P218" s="1">
        <v>7.6196992877285704E-7</v>
      </c>
    </row>
    <row r="219" spans="1:16" x14ac:dyDescent="0.25">
      <c r="A219">
        <v>230</v>
      </c>
      <c r="B219" t="s">
        <v>585</v>
      </c>
      <c r="C219" t="s">
        <v>0</v>
      </c>
      <c r="D219" t="s">
        <v>586</v>
      </c>
      <c r="E219" t="s">
        <v>1</v>
      </c>
      <c r="F219" t="s">
        <v>128</v>
      </c>
      <c r="G219">
        <v>1</v>
      </c>
      <c r="H219" s="8">
        <v>-5.9629047619047604E-3</v>
      </c>
      <c r="I219" s="8">
        <v>2.59491428571429E-2</v>
      </c>
      <c r="J219" s="8">
        <f t="shared" si="6"/>
        <v>-5.6823224761904843E-2</v>
      </c>
      <c r="K219" s="8">
        <f t="shared" si="7"/>
        <v>4.4897415238095324E-2</v>
      </c>
      <c r="L219" s="8">
        <v>0.81825342164241199</v>
      </c>
      <c r="M219" s="8">
        <v>9.5860275971010697E-2</v>
      </c>
      <c r="N219" s="1">
        <v>1.38244242623245E-6</v>
      </c>
      <c r="O219" t="b">
        <v>1</v>
      </c>
      <c r="P219" s="1">
        <v>7.97907315712128E-7</v>
      </c>
    </row>
    <row r="220" spans="1:16" x14ac:dyDescent="0.25">
      <c r="A220">
        <v>5</v>
      </c>
      <c r="B220" t="s">
        <v>135</v>
      </c>
      <c r="C220" t="s">
        <v>0</v>
      </c>
      <c r="D220" t="s">
        <v>136</v>
      </c>
      <c r="E220" t="s">
        <v>1</v>
      </c>
      <c r="F220" t="s">
        <v>128</v>
      </c>
      <c r="G220">
        <v>1</v>
      </c>
      <c r="H220" s="8">
        <v>-6.0331428571428602E-3</v>
      </c>
      <c r="I220" s="8">
        <v>2.6418190476190501E-2</v>
      </c>
      <c r="J220" s="8">
        <f t="shared" si="6"/>
        <v>-5.7812796190476246E-2</v>
      </c>
      <c r="K220" s="8">
        <f t="shared" si="7"/>
        <v>4.5746510476190522E-2</v>
      </c>
      <c r="L220" s="8">
        <v>0.819358000762197</v>
      </c>
      <c r="M220" s="8">
        <v>9.5860275971010697E-2</v>
      </c>
      <c r="N220" s="1">
        <v>4.4993682197826601E-7</v>
      </c>
      <c r="O220" t="b">
        <v>1</v>
      </c>
      <c r="P220" s="1">
        <v>7.6656039255219496E-7</v>
      </c>
    </row>
    <row r="221" spans="1:16" x14ac:dyDescent="0.25">
      <c r="A221">
        <v>136</v>
      </c>
      <c r="B221" t="s">
        <v>397</v>
      </c>
      <c r="C221" t="s">
        <v>0</v>
      </c>
      <c r="D221" t="s">
        <v>398</v>
      </c>
      <c r="E221" t="s">
        <v>1</v>
      </c>
      <c r="F221" t="s">
        <v>128</v>
      </c>
      <c r="G221">
        <v>1</v>
      </c>
      <c r="H221" s="8">
        <v>-5.5577619047619004E-3</v>
      </c>
      <c r="I221" s="8">
        <v>2.5014999999999999E-2</v>
      </c>
      <c r="J221" s="8">
        <f t="shared" si="6"/>
        <v>-5.4587161904761893E-2</v>
      </c>
      <c r="K221" s="8">
        <f t="shared" si="7"/>
        <v>4.3471638095238095E-2</v>
      </c>
      <c r="L221" s="8">
        <v>0.82417596577749397</v>
      </c>
      <c r="M221" s="8">
        <v>9.5860275971010697E-2</v>
      </c>
      <c r="N221" s="1">
        <v>2.2609038185704601E-6</v>
      </c>
      <c r="O221" t="b">
        <v>1</v>
      </c>
      <c r="P221" s="1">
        <v>8.1891558915138503E-7</v>
      </c>
    </row>
    <row r="222" spans="1:16" x14ac:dyDescent="0.25">
      <c r="A222">
        <v>234</v>
      </c>
      <c r="B222" t="s">
        <v>593</v>
      </c>
      <c r="C222" t="s">
        <v>0</v>
      </c>
      <c r="D222" t="s">
        <v>594</v>
      </c>
      <c r="E222" t="s">
        <v>1</v>
      </c>
      <c r="F222" t="s">
        <v>128</v>
      </c>
      <c r="G222">
        <v>1</v>
      </c>
      <c r="H222" s="8">
        <v>-5.6989523809523801E-3</v>
      </c>
      <c r="I222" s="8">
        <v>2.6038428571428601E-2</v>
      </c>
      <c r="J222" s="8">
        <f t="shared" si="6"/>
        <v>-5.6734272380952439E-2</v>
      </c>
      <c r="K222" s="8">
        <f t="shared" si="7"/>
        <v>4.5336367619047677E-2</v>
      </c>
      <c r="L222" s="8">
        <v>0.82675366433907305</v>
      </c>
      <c r="M222" s="8">
        <v>9.5860275971010697E-2</v>
      </c>
      <c r="N222" s="1">
        <v>1.68170836185966E-6</v>
      </c>
      <c r="O222" t="b">
        <v>1</v>
      </c>
      <c r="P222" s="1">
        <v>8.0560169822027704E-7</v>
      </c>
    </row>
    <row r="223" spans="1:16" x14ac:dyDescent="0.25">
      <c r="A223">
        <v>116</v>
      </c>
      <c r="B223" t="s">
        <v>357</v>
      </c>
      <c r="C223" t="s">
        <v>0</v>
      </c>
      <c r="D223" t="s">
        <v>358</v>
      </c>
      <c r="E223" t="s">
        <v>1</v>
      </c>
      <c r="F223" t="s">
        <v>128</v>
      </c>
      <c r="G223">
        <v>1</v>
      </c>
      <c r="H223" s="8">
        <v>-5.6843809523809503E-3</v>
      </c>
      <c r="I223" s="8">
        <v>2.6170380952381E-2</v>
      </c>
      <c r="J223" s="8">
        <f t="shared" si="6"/>
        <v>-5.6978327619047711E-2</v>
      </c>
      <c r="K223" s="8">
        <f t="shared" si="7"/>
        <v>4.5609565714285816E-2</v>
      </c>
      <c r="L223" s="8">
        <v>0.82804729719123005</v>
      </c>
      <c r="M223" s="8">
        <v>9.5860275971010697E-2</v>
      </c>
      <c r="N223" s="1">
        <v>2.70325497593422E-7</v>
      </c>
      <c r="O223" t="b">
        <v>1</v>
      </c>
      <c r="P223" s="1">
        <v>7.5742940260895398E-7</v>
      </c>
    </row>
    <row r="224" spans="1:16" x14ac:dyDescent="0.25">
      <c r="A224">
        <v>247</v>
      </c>
      <c r="B224" t="s">
        <v>619</v>
      </c>
      <c r="C224" t="s">
        <v>0</v>
      </c>
      <c r="D224" t="s">
        <v>620</v>
      </c>
      <c r="E224" t="s">
        <v>1</v>
      </c>
      <c r="F224" t="s">
        <v>128</v>
      </c>
      <c r="G224">
        <v>1</v>
      </c>
      <c r="H224" s="8">
        <v>-5.7115714285714296E-3</v>
      </c>
      <c r="I224" s="8">
        <v>2.65731904761905E-2</v>
      </c>
      <c r="J224" s="8">
        <f t="shared" si="6"/>
        <v>-5.7795024761904804E-2</v>
      </c>
      <c r="K224" s="8">
        <f t="shared" si="7"/>
        <v>4.637188190476195E-2</v>
      </c>
      <c r="L224" s="8">
        <v>0.82981615586184398</v>
      </c>
      <c r="M224" s="8">
        <v>9.5860275971010697E-2</v>
      </c>
      <c r="N224" s="1">
        <v>2.32752384235799E-7</v>
      </c>
      <c r="O224" t="b">
        <v>1</v>
      </c>
      <c r="P224" s="1">
        <v>7.5517670486159405E-7</v>
      </c>
    </row>
    <row r="225" spans="1:16" x14ac:dyDescent="0.25">
      <c r="A225">
        <v>177</v>
      </c>
      <c r="B225" t="s">
        <v>479</v>
      </c>
      <c r="C225" t="s">
        <v>0</v>
      </c>
      <c r="D225" t="s">
        <v>480</v>
      </c>
      <c r="E225" t="s">
        <v>1</v>
      </c>
      <c r="F225" t="s">
        <v>128</v>
      </c>
      <c r="G225">
        <v>1</v>
      </c>
      <c r="H225" s="8">
        <v>5.3759047619047597E-3</v>
      </c>
      <c r="I225" s="8">
        <v>2.5559333333333299E-2</v>
      </c>
      <c r="J225" s="8">
        <f t="shared" si="6"/>
        <v>-4.4720388571428502E-2</v>
      </c>
      <c r="K225" s="8">
        <f t="shared" si="7"/>
        <v>5.5472198095238026E-2</v>
      </c>
      <c r="L225" s="8">
        <v>0.833409811430186</v>
      </c>
      <c r="M225" s="8">
        <v>9.5860275971010697E-2</v>
      </c>
      <c r="N225" s="1">
        <v>1.36508524816067E-9</v>
      </c>
      <c r="O225" t="b">
        <v>1</v>
      </c>
      <c r="P225" s="1">
        <v>7.2889288189611801E-7</v>
      </c>
    </row>
    <row r="226" spans="1:16" x14ac:dyDescent="0.25">
      <c r="A226">
        <v>61</v>
      </c>
      <c r="B226" t="s">
        <v>247</v>
      </c>
      <c r="C226" t="s">
        <v>0</v>
      </c>
      <c r="D226" t="s">
        <v>248</v>
      </c>
      <c r="E226" t="s">
        <v>1</v>
      </c>
      <c r="F226" t="s">
        <v>128</v>
      </c>
      <c r="G226">
        <v>1</v>
      </c>
      <c r="H226" s="8">
        <v>-5.3961428571428598E-3</v>
      </c>
      <c r="I226" s="8">
        <v>2.63212857142857E-2</v>
      </c>
      <c r="J226" s="8">
        <f t="shared" si="6"/>
        <v>-5.6985862857142827E-2</v>
      </c>
      <c r="K226" s="8">
        <f t="shared" si="7"/>
        <v>4.6193577142857115E-2</v>
      </c>
      <c r="L226" s="8">
        <v>0.83756383500471498</v>
      </c>
      <c r="M226" s="8">
        <v>9.5860275971010697E-2</v>
      </c>
      <c r="N226" s="1">
        <v>6.1630252184843295E-7</v>
      </c>
      <c r="O226" t="b">
        <v>1</v>
      </c>
      <c r="P226" s="1">
        <v>7.7354828487367797E-7</v>
      </c>
    </row>
    <row r="227" spans="1:16" x14ac:dyDescent="0.25">
      <c r="A227">
        <v>115</v>
      </c>
      <c r="B227" t="s">
        <v>355</v>
      </c>
      <c r="C227" t="s">
        <v>0</v>
      </c>
      <c r="D227" t="s">
        <v>356</v>
      </c>
      <c r="E227" t="s">
        <v>1</v>
      </c>
      <c r="F227" t="s">
        <v>128</v>
      </c>
      <c r="G227">
        <v>1</v>
      </c>
      <c r="H227" s="8">
        <v>-5.0643333333333304E-3</v>
      </c>
      <c r="I227" s="8">
        <v>2.4868380952380999E-2</v>
      </c>
      <c r="J227" s="8">
        <f t="shared" si="6"/>
        <v>-5.3806360000000088E-2</v>
      </c>
      <c r="K227" s="8">
        <f t="shared" si="7"/>
        <v>4.3677693333333427E-2</v>
      </c>
      <c r="L227" s="8">
        <v>0.83863055123167396</v>
      </c>
      <c r="M227" s="8">
        <v>9.5860275971010697E-2</v>
      </c>
      <c r="N227" s="1">
        <v>1.11037631531816E-7</v>
      </c>
      <c r="O227" t="b">
        <v>1</v>
      </c>
      <c r="P227" s="1">
        <v>7.4627274369245798E-7</v>
      </c>
    </row>
    <row r="228" spans="1:16" x14ac:dyDescent="0.25">
      <c r="A228">
        <v>175</v>
      </c>
      <c r="B228" t="s">
        <v>475</v>
      </c>
      <c r="C228" t="s">
        <v>0</v>
      </c>
      <c r="D228" t="s">
        <v>476</v>
      </c>
      <c r="E228" t="s">
        <v>1</v>
      </c>
      <c r="F228" t="s">
        <v>128</v>
      </c>
      <c r="G228">
        <v>1</v>
      </c>
      <c r="H228" s="8">
        <v>4.8378095238095203E-3</v>
      </c>
      <c r="I228" s="8">
        <v>2.5281000000000001E-2</v>
      </c>
      <c r="J228" s="8">
        <f t="shared" si="6"/>
        <v>-4.4712950476190477E-2</v>
      </c>
      <c r="K228" s="8">
        <f t="shared" si="7"/>
        <v>5.4388569523809521E-2</v>
      </c>
      <c r="L228" s="8">
        <v>0.84824239846417904</v>
      </c>
      <c r="M228" s="8">
        <v>9.5860275971010697E-2</v>
      </c>
      <c r="N228" s="1">
        <v>1.90085603601342E-6</v>
      </c>
      <c r="O228" t="b">
        <v>1</v>
      </c>
      <c r="P228" s="1">
        <v>8.1084928363740995E-7</v>
      </c>
    </row>
    <row r="229" spans="1:16" x14ac:dyDescent="0.25">
      <c r="A229">
        <v>55</v>
      </c>
      <c r="B229" t="s">
        <v>235</v>
      </c>
      <c r="C229" t="s">
        <v>0</v>
      </c>
      <c r="D229" t="s">
        <v>236</v>
      </c>
      <c r="E229" t="s">
        <v>1</v>
      </c>
      <c r="F229" t="s">
        <v>128</v>
      </c>
      <c r="G229">
        <v>1</v>
      </c>
      <c r="H229" s="8">
        <v>-4.8805238095238103E-3</v>
      </c>
      <c r="I229" s="8">
        <v>2.5738333333333301E-2</v>
      </c>
      <c r="J229" s="8">
        <f t="shared" si="6"/>
        <v>-5.5327657142857076E-2</v>
      </c>
      <c r="K229" s="8">
        <f t="shared" si="7"/>
        <v>4.5566609523809462E-2</v>
      </c>
      <c r="L229" s="8">
        <v>0.84960627310838699</v>
      </c>
      <c r="M229" s="8">
        <v>9.5860275971010697E-2</v>
      </c>
      <c r="N229" s="1">
        <v>1.9805868133761899E-7</v>
      </c>
      <c r="O229" t="b">
        <v>1</v>
      </c>
      <c r="P229" s="1">
        <v>7.5293512034127301E-7</v>
      </c>
    </row>
    <row r="230" spans="1:16" x14ac:dyDescent="0.25">
      <c r="A230">
        <v>24</v>
      </c>
      <c r="B230" t="s">
        <v>173</v>
      </c>
      <c r="C230" t="s">
        <v>0</v>
      </c>
      <c r="D230" t="s">
        <v>174</v>
      </c>
      <c r="E230" t="s">
        <v>1</v>
      </c>
      <c r="F230" t="s">
        <v>128</v>
      </c>
      <c r="G230">
        <v>1</v>
      </c>
      <c r="H230" s="8">
        <v>-4.6709333333333301E-3</v>
      </c>
      <c r="I230" s="8">
        <v>2.4803476190476199E-2</v>
      </c>
      <c r="J230" s="8">
        <f t="shared" si="6"/>
        <v>-5.3285746666666675E-2</v>
      </c>
      <c r="K230" s="8">
        <f t="shared" si="7"/>
        <v>4.3943880000000018E-2</v>
      </c>
      <c r="L230" s="8">
        <v>0.85062761903989903</v>
      </c>
      <c r="M230" s="8">
        <v>9.5860275971010697E-2</v>
      </c>
      <c r="N230" s="1">
        <v>8.82299007728282E-7</v>
      </c>
      <c r="O230" t="b">
        <v>1</v>
      </c>
      <c r="P230" s="1">
        <v>7.8307844737471999E-7</v>
      </c>
    </row>
    <row r="231" spans="1:16" x14ac:dyDescent="0.25">
      <c r="A231">
        <v>65</v>
      </c>
      <c r="B231" t="s">
        <v>255</v>
      </c>
      <c r="C231" t="s">
        <v>0</v>
      </c>
      <c r="D231" t="s">
        <v>256</v>
      </c>
      <c r="E231" t="s">
        <v>1</v>
      </c>
      <c r="F231" t="s">
        <v>128</v>
      </c>
      <c r="G231">
        <v>1</v>
      </c>
      <c r="H231" s="8">
        <v>-4.7039142857142899E-3</v>
      </c>
      <c r="I231" s="8">
        <v>2.5902142857142901E-2</v>
      </c>
      <c r="J231" s="8">
        <f t="shared" si="6"/>
        <v>-5.5472114285714372E-2</v>
      </c>
      <c r="K231" s="8">
        <f t="shared" si="7"/>
        <v>4.6064285714285794E-2</v>
      </c>
      <c r="L231" s="8">
        <v>0.85589406901819598</v>
      </c>
      <c r="M231" s="8">
        <v>9.5860275971010697E-2</v>
      </c>
      <c r="N231" s="1">
        <v>2.2609038185704601E-6</v>
      </c>
      <c r="O231" t="b">
        <v>1</v>
      </c>
      <c r="P231" s="1">
        <v>8.1891558915138503E-7</v>
      </c>
    </row>
    <row r="232" spans="1:16" x14ac:dyDescent="0.25">
      <c r="A232">
        <v>97</v>
      </c>
      <c r="B232" t="s">
        <v>319</v>
      </c>
      <c r="C232" t="s">
        <v>0</v>
      </c>
      <c r="D232" t="s">
        <v>320</v>
      </c>
      <c r="E232" t="s">
        <v>1</v>
      </c>
      <c r="F232" t="s">
        <v>128</v>
      </c>
      <c r="G232">
        <v>1</v>
      </c>
      <c r="H232" s="8">
        <v>4.2089761904761901E-3</v>
      </c>
      <c r="I232" s="8">
        <v>2.4331952380952399E-2</v>
      </c>
      <c r="J232" s="8">
        <f t="shared" si="6"/>
        <v>-4.3481650476190514E-2</v>
      </c>
      <c r="K232" s="8">
        <f t="shared" si="7"/>
        <v>5.1899602857142887E-2</v>
      </c>
      <c r="L232" s="8">
        <v>0.86266601547150201</v>
      </c>
      <c r="M232" s="8">
        <v>9.5860275971010697E-2</v>
      </c>
      <c r="N232">
        <v>0</v>
      </c>
      <c r="O232" t="b">
        <v>1</v>
      </c>
      <c r="P232" s="1">
        <v>7.2675307284787902E-7</v>
      </c>
    </row>
    <row r="233" spans="1:16" x14ac:dyDescent="0.25">
      <c r="A233">
        <v>189</v>
      </c>
      <c r="B233" t="s">
        <v>503</v>
      </c>
      <c r="C233" t="s">
        <v>0</v>
      </c>
      <c r="D233" t="s">
        <v>504</v>
      </c>
      <c r="E233" t="s">
        <v>1</v>
      </c>
      <c r="F233" t="s">
        <v>128</v>
      </c>
      <c r="G233">
        <v>1</v>
      </c>
      <c r="H233" s="8">
        <v>-4.2419952380952398E-3</v>
      </c>
      <c r="I233" s="8">
        <v>2.5149142857142901E-2</v>
      </c>
      <c r="J233" s="8">
        <f t="shared" si="6"/>
        <v>-5.353431523809532E-2</v>
      </c>
      <c r="K233" s="8">
        <f t="shared" si="7"/>
        <v>4.5050324761904847E-2</v>
      </c>
      <c r="L233" s="8">
        <v>0.86605342366260396</v>
      </c>
      <c r="M233" s="8">
        <v>9.5860275971010697E-2</v>
      </c>
      <c r="N233" s="1">
        <v>1.2902117830291299E-6</v>
      </c>
      <c r="O233" t="b">
        <v>1</v>
      </c>
      <c r="P233" s="1">
        <v>7.9538644981935997E-7</v>
      </c>
    </row>
    <row r="234" spans="1:16" x14ac:dyDescent="0.25">
      <c r="A234">
        <v>131</v>
      </c>
      <c r="B234" t="s">
        <v>387</v>
      </c>
      <c r="C234" t="s">
        <v>0</v>
      </c>
      <c r="D234" t="s">
        <v>388</v>
      </c>
      <c r="E234" t="s">
        <v>1</v>
      </c>
      <c r="F234" t="s">
        <v>128</v>
      </c>
      <c r="G234">
        <v>1</v>
      </c>
      <c r="H234" s="8">
        <v>4.3492380952380996E-3</v>
      </c>
      <c r="I234" s="8">
        <v>2.57955714285714E-2</v>
      </c>
      <c r="J234" s="8">
        <f t="shared" si="6"/>
        <v>-4.6210081904761842E-2</v>
      </c>
      <c r="K234" s="8">
        <f t="shared" si="7"/>
        <v>5.4908558095238043E-2</v>
      </c>
      <c r="L234" s="8">
        <v>0.86610808618605795</v>
      </c>
      <c r="M234" s="8">
        <v>9.5860275971010697E-2</v>
      </c>
      <c r="N234" s="1">
        <v>3.4170087649660399E-8</v>
      </c>
      <c r="O234" t="b">
        <v>1</v>
      </c>
      <c r="P234" s="1">
        <v>7.3751979390657295E-7</v>
      </c>
    </row>
    <row r="235" spans="1:16" x14ac:dyDescent="0.25">
      <c r="A235">
        <v>6</v>
      </c>
      <c r="B235" t="s">
        <v>137</v>
      </c>
      <c r="C235" t="s">
        <v>0</v>
      </c>
      <c r="D235" t="s">
        <v>138</v>
      </c>
      <c r="E235" t="s">
        <v>1</v>
      </c>
      <c r="F235" t="s">
        <v>128</v>
      </c>
      <c r="G235">
        <v>1</v>
      </c>
      <c r="H235" s="8">
        <v>3.9956476190476202E-3</v>
      </c>
      <c r="I235" s="8">
        <v>2.41717142857143E-2</v>
      </c>
      <c r="J235" s="8">
        <f t="shared" si="6"/>
        <v>-4.3380912380952402E-2</v>
      </c>
      <c r="K235" s="8">
        <f t="shared" si="7"/>
        <v>5.137220761904765E-2</v>
      </c>
      <c r="L235" s="8">
        <v>0.86870579940716497</v>
      </c>
      <c r="M235" s="8">
        <v>9.5860275971010697E-2</v>
      </c>
      <c r="N235">
        <v>0</v>
      </c>
      <c r="O235" t="b">
        <v>1</v>
      </c>
      <c r="P235" s="1">
        <v>7.2675307284787902E-7</v>
      </c>
    </row>
    <row r="236" spans="1:16" x14ac:dyDescent="0.25">
      <c r="A236">
        <v>34</v>
      </c>
      <c r="B236" t="s">
        <v>193</v>
      </c>
      <c r="C236" t="s">
        <v>0</v>
      </c>
      <c r="D236" t="s">
        <v>194</v>
      </c>
      <c r="E236" t="s">
        <v>1</v>
      </c>
      <c r="F236" t="s">
        <v>128</v>
      </c>
      <c r="G236">
        <v>1</v>
      </c>
      <c r="H236" s="8">
        <v>3.7650333333333298E-3</v>
      </c>
      <c r="I236" s="8">
        <v>2.6203190476190501E-2</v>
      </c>
      <c r="J236" s="8">
        <f t="shared" si="6"/>
        <v>-4.7593220000000054E-2</v>
      </c>
      <c r="K236" s="8">
        <f t="shared" si="7"/>
        <v>5.5123286666666708E-2</v>
      </c>
      <c r="L236" s="8">
        <v>0.88574837542361595</v>
      </c>
      <c r="M236" s="8">
        <v>9.5860275971010697E-2</v>
      </c>
      <c r="N236" s="1">
        <v>1.38244242623245E-6</v>
      </c>
      <c r="O236" t="b">
        <v>1</v>
      </c>
      <c r="P236" s="1">
        <v>7.97907315712128E-7</v>
      </c>
    </row>
    <row r="237" spans="1:16" x14ac:dyDescent="0.25">
      <c r="A237">
        <v>10</v>
      </c>
      <c r="B237" t="s">
        <v>145</v>
      </c>
      <c r="C237" t="s">
        <v>0</v>
      </c>
      <c r="D237" t="s">
        <v>146</v>
      </c>
      <c r="E237" t="s">
        <v>1</v>
      </c>
      <c r="F237" t="s">
        <v>128</v>
      </c>
      <c r="G237">
        <v>1</v>
      </c>
      <c r="H237" s="8">
        <v>-3.4879476190476199E-3</v>
      </c>
      <c r="I237" s="8">
        <v>2.4837428571428601E-2</v>
      </c>
      <c r="J237" s="8">
        <f t="shared" si="6"/>
        <v>-5.2169307619047672E-2</v>
      </c>
      <c r="K237" s="8">
        <f t="shared" si="7"/>
        <v>4.5193412380952439E-2</v>
      </c>
      <c r="L237" s="8">
        <v>0.88831938059025395</v>
      </c>
      <c r="M237" s="8">
        <v>9.5860275971010697E-2</v>
      </c>
      <c r="N237" s="1">
        <v>1.2902117830291299E-6</v>
      </c>
      <c r="O237" t="b">
        <v>1</v>
      </c>
      <c r="P237" s="1">
        <v>7.9538644981935997E-7</v>
      </c>
    </row>
    <row r="238" spans="1:16" x14ac:dyDescent="0.25">
      <c r="A238">
        <v>79</v>
      </c>
      <c r="B238" t="s">
        <v>283</v>
      </c>
      <c r="C238" t="s">
        <v>0</v>
      </c>
      <c r="D238" t="s">
        <v>284</v>
      </c>
      <c r="E238" t="s">
        <v>1</v>
      </c>
      <c r="F238" t="s">
        <v>128</v>
      </c>
      <c r="G238">
        <v>1</v>
      </c>
      <c r="H238" s="8">
        <v>3.2366952380952401E-3</v>
      </c>
      <c r="I238" s="8">
        <v>2.5828904761904799E-2</v>
      </c>
      <c r="J238" s="8">
        <f t="shared" si="6"/>
        <v>-4.7387958095238165E-2</v>
      </c>
      <c r="K238" s="8">
        <f t="shared" si="7"/>
        <v>5.3861348571428651E-2</v>
      </c>
      <c r="L238" s="8">
        <v>0.90027583142599199</v>
      </c>
      <c r="M238" s="8">
        <v>9.5860275971010697E-2</v>
      </c>
      <c r="N238">
        <v>0</v>
      </c>
      <c r="O238" t="b">
        <v>1</v>
      </c>
      <c r="P238" s="1">
        <v>7.2675307284787902E-7</v>
      </c>
    </row>
    <row r="239" spans="1:16" x14ac:dyDescent="0.25">
      <c r="A239">
        <v>117</v>
      </c>
      <c r="B239" t="s">
        <v>359</v>
      </c>
      <c r="C239" t="s">
        <v>0</v>
      </c>
      <c r="D239" t="s">
        <v>360</v>
      </c>
      <c r="E239" t="s">
        <v>1</v>
      </c>
      <c r="F239" t="s">
        <v>128</v>
      </c>
      <c r="G239">
        <v>1</v>
      </c>
      <c r="H239" s="8">
        <v>-2.8073857142857099E-3</v>
      </c>
      <c r="I239" s="8">
        <v>2.48032380952381E-2</v>
      </c>
      <c r="J239" s="8">
        <f t="shared" si="6"/>
        <v>-5.1421732380952385E-2</v>
      </c>
      <c r="K239" s="8">
        <f t="shared" si="7"/>
        <v>4.5806960952380966E-2</v>
      </c>
      <c r="L239" s="8">
        <v>0.909882889924297</v>
      </c>
      <c r="M239" s="8">
        <v>9.5860275971010697E-2</v>
      </c>
      <c r="N239" s="1">
        <v>4.0057835142087601E-7</v>
      </c>
      <c r="O239" t="b">
        <v>1</v>
      </c>
      <c r="P239" s="1">
        <v>7.6425868029342795E-7</v>
      </c>
    </row>
    <row r="240" spans="1:16" x14ac:dyDescent="0.25">
      <c r="A240">
        <v>31</v>
      </c>
      <c r="B240" t="s">
        <v>187</v>
      </c>
      <c r="C240" t="s">
        <v>0</v>
      </c>
      <c r="D240" t="s">
        <v>188</v>
      </c>
      <c r="E240" t="s">
        <v>1</v>
      </c>
      <c r="F240" t="s">
        <v>128</v>
      </c>
      <c r="G240">
        <v>1</v>
      </c>
      <c r="H240" s="8">
        <v>2.6561714285714298E-3</v>
      </c>
      <c r="I240" s="8">
        <v>2.5498285714285699E-2</v>
      </c>
      <c r="J240" s="8">
        <f t="shared" si="6"/>
        <v>-4.7320468571428541E-2</v>
      </c>
      <c r="K240" s="8">
        <f t="shared" si="7"/>
        <v>5.2632811428571395E-2</v>
      </c>
      <c r="L240" s="8">
        <v>0.91703397393895703</v>
      </c>
      <c r="M240" s="8">
        <v>9.5860275971010697E-2</v>
      </c>
      <c r="N240" s="1">
        <v>8.7654902851383006E-8</v>
      </c>
      <c r="O240" t="b">
        <v>1</v>
      </c>
      <c r="P240" s="1">
        <v>7.4407135505906399E-7</v>
      </c>
    </row>
    <row r="241" spans="1:16" x14ac:dyDescent="0.25">
      <c r="A241">
        <v>171</v>
      </c>
      <c r="B241" t="s">
        <v>467</v>
      </c>
      <c r="C241" t="s">
        <v>0</v>
      </c>
      <c r="D241" t="s">
        <v>468</v>
      </c>
      <c r="E241" t="s">
        <v>1</v>
      </c>
      <c r="F241" t="s">
        <v>128</v>
      </c>
      <c r="G241">
        <v>1</v>
      </c>
      <c r="H241" s="8">
        <v>2.6087142857142902E-3</v>
      </c>
      <c r="I241" s="8">
        <v>2.5229857142857099E-2</v>
      </c>
      <c r="J241" s="8">
        <f t="shared" si="6"/>
        <v>-4.6841805714285624E-2</v>
      </c>
      <c r="K241" s="8">
        <f t="shared" si="7"/>
        <v>5.2059234285714205E-2</v>
      </c>
      <c r="L241" s="8">
        <v>0.91764717751871205</v>
      </c>
      <c r="M241" s="8">
        <v>9.5860275971010697E-2</v>
      </c>
      <c r="N241" s="1">
        <v>1.5781115988187699E-6</v>
      </c>
      <c r="O241" t="b">
        <v>1</v>
      </c>
      <c r="P241" s="1">
        <v>8.0301414664510902E-7</v>
      </c>
    </row>
    <row r="242" spans="1:16" x14ac:dyDescent="0.25">
      <c r="A242">
        <v>37</v>
      </c>
      <c r="B242" t="s">
        <v>199</v>
      </c>
      <c r="C242" t="s">
        <v>0</v>
      </c>
      <c r="D242" t="s">
        <v>200</v>
      </c>
      <c r="E242" t="s">
        <v>1</v>
      </c>
      <c r="F242" t="s">
        <v>128</v>
      </c>
      <c r="G242">
        <v>1</v>
      </c>
      <c r="H242" s="8">
        <v>-2.1668619047618999E-3</v>
      </c>
      <c r="I242" s="8">
        <v>2.5484904761904799E-2</v>
      </c>
      <c r="J242" s="8">
        <f t="shared" si="6"/>
        <v>-5.2117275238095298E-2</v>
      </c>
      <c r="K242" s="8">
        <f t="shared" si="7"/>
        <v>4.7783551428571505E-2</v>
      </c>
      <c r="L242" s="8">
        <v>0.93224126981062505</v>
      </c>
      <c r="M242" s="8">
        <v>9.5860275971010697E-2</v>
      </c>
      <c r="N242" s="1">
        <v>4.0057835142087601E-7</v>
      </c>
      <c r="O242" t="b">
        <v>1</v>
      </c>
      <c r="P242" s="1">
        <v>7.6425868029342795E-7</v>
      </c>
    </row>
    <row r="243" spans="1:16" x14ac:dyDescent="0.25">
      <c r="A243">
        <v>113</v>
      </c>
      <c r="B243" t="s">
        <v>351</v>
      </c>
      <c r="C243" t="s">
        <v>0</v>
      </c>
      <c r="D243" t="s">
        <v>352</v>
      </c>
      <c r="E243" t="s">
        <v>1</v>
      </c>
      <c r="F243" t="s">
        <v>128</v>
      </c>
      <c r="G243">
        <v>1</v>
      </c>
      <c r="H243" s="8">
        <v>-2.19735238095238E-3</v>
      </c>
      <c r="I243" s="8">
        <v>2.6082142857142901E-2</v>
      </c>
      <c r="J243" s="8">
        <f t="shared" si="6"/>
        <v>-5.3318352380952463E-2</v>
      </c>
      <c r="K243" s="8">
        <f t="shared" si="7"/>
        <v>4.8923647619047703E-2</v>
      </c>
      <c r="L243" s="8">
        <v>0.93285974276413397</v>
      </c>
      <c r="M243" s="8">
        <v>9.5860275971010697E-2</v>
      </c>
      <c r="N243" s="1">
        <v>8.82299007728282E-7</v>
      </c>
      <c r="O243" t="b">
        <v>1</v>
      </c>
      <c r="P243" s="1">
        <v>7.8307844737471999E-7</v>
      </c>
    </row>
    <row r="244" spans="1:16" x14ac:dyDescent="0.25">
      <c r="A244">
        <v>29</v>
      </c>
      <c r="B244" t="s">
        <v>183</v>
      </c>
      <c r="C244" t="s">
        <v>0</v>
      </c>
      <c r="D244" t="s">
        <v>184</v>
      </c>
      <c r="E244" t="s">
        <v>1</v>
      </c>
      <c r="F244" t="s">
        <v>128</v>
      </c>
      <c r="G244">
        <v>1</v>
      </c>
      <c r="H244" s="8">
        <v>2.0928571428571398E-3</v>
      </c>
      <c r="I244" s="8">
        <v>2.5506714285714299E-2</v>
      </c>
      <c r="J244" s="8">
        <f t="shared" si="6"/>
        <v>-4.7900302857142883E-2</v>
      </c>
      <c r="K244" s="8">
        <f t="shared" si="7"/>
        <v>5.2086017142857162E-2</v>
      </c>
      <c r="L244" s="8">
        <v>0.93460597939793</v>
      </c>
      <c r="M244" s="8">
        <v>9.5860275971010697E-2</v>
      </c>
      <c r="N244" s="1">
        <v>1.11037631531816E-7</v>
      </c>
      <c r="O244" t="b">
        <v>1</v>
      </c>
      <c r="P244" s="1">
        <v>7.4627274369245798E-7</v>
      </c>
    </row>
    <row r="245" spans="1:16" x14ac:dyDescent="0.25">
      <c r="A245">
        <v>239</v>
      </c>
      <c r="B245" t="s">
        <v>603</v>
      </c>
      <c r="C245" t="s">
        <v>0</v>
      </c>
      <c r="D245" t="s">
        <v>604</v>
      </c>
      <c r="E245" t="s">
        <v>1</v>
      </c>
      <c r="F245" t="s">
        <v>128</v>
      </c>
      <c r="G245">
        <v>1</v>
      </c>
      <c r="H245" s="8">
        <v>-1.78852857142857E-3</v>
      </c>
      <c r="I245" s="8">
        <v>2.64637619047619E-2</v>
      </c>
      <c r="J245" s="8">
        <f t="shared" si="6"/>
        <v>-5.3657501904761894E-2</v>
      </c>
      <c r="K245" s="8">
        <f t="shared" si="7"/>
        <v>5.0080444761904756E-2</v>
      </c>
      <c r="L245" s="8">
        <v>0.94611674168215798</v>
      </c>
      <c r="M245" s="8">
        <v>9.5860275971010697E-2</v>
      </c>
      <c r="N245" s="1">
        <v>1.36508524816067E-9</v>
      </c>
      <c r="O245" t="b">
        <v>1</v>
      </c>
      <c r="P245" s="1">
        <v>7.2889288189611801E-7</v>
      </c>
    </row>
    <row r="246" spans="1:16" x14ac:dyDescent="0.25">
      <c r="A246">
        <v>228</v>
      </c>
      <c r="B246" t="s">
        <v>581</v>
      </c>
      <c r="C246" t="s">
        <v>0</v>
      </c>
      <c r="D246" t="s">
        <v>582</v>
      </c>
      <c r="E246" t="s">
        <v>1</v>
      </c>
      <c r="F246" t="s">
        <v>128</v>
      </c>
      <c r="G246">
        <v>1</v>
      </c>
      <c r="H246" s="8">
        <v>1.6773285714285699E-3</v>
      </c>
      <c r="I246" s="8">
        <v>2.5483904761904801E-2</v>
      </c>
      <c r="J246" s="8">
        <f t="shared" si="6"/>
        <v>-4.8271124761904836E-2</v>
      </c>
      <c r="K246" s="8">
        <f t="shared" si="7"/>
        <v>5.1625781904761976E-2</v>
      </c>
      <c r="L246" s="8">
        <v>0.94752182163031196</v>
      </c>
      <c r="M246" s="8">
        <v>9.5860275971010697E-2</v>
      </c>
      <c r="N246" s="1">
        <v>2.18585354913339E-8</v>
      </c>
      <c r="O246" t="b">
        <v>1</v>
      </c>
      <c r="P246" s="1">
        <v>7.3535218820182696E-7</v>
      </c>
    </row>
    <row r="247" spans="1:16" x14ac:dyDescent="0.25">
      <c r="A247">
        <v>38</v>
      </c>
      <c r="B247" t="s">
        <v>201</v>
      </c>
      <c r="C247" t="s">
        <v>0</v>
      </c>
      <c r="D247" t="s">
        <v>202</v>
      </c>
      <c r="E247" t="s">
        <v>1</v>
      </c>
      <c r="F247" t="s">
        <v>128</v>
      </c>
      <c r="G247">
        <v>1</v>
      </c>
      <c r="H247" s="8">
        <v>1.6473095238095201E-3</v>
      </c>
      <c r="I247" s="8">
        <v>2.6514380952381001E-2</v>
      </c>
      <c r="J247" s="8">
        <f t="shared" si="6"/>
        <v>-5.032087714285724E-2</v>
      </c>
      <c r="K247" s="8">
        <f t="shared" si="7"/>
        <v>5.3615496190476286E-2</v>
      </c>
      <c r="L247" s="8">
        <v>0.95046017653760795</v>
      </c>
      <c r="M247" s="8">
        <v>9.5860275971010697E-2</v>
      </c>
      <c r="N247" s="1">
        <v>2.18585354913339E-8</v>
      </c>
      <c r="O247" t="b">
        <v>1</v>
      </c>
      <c r="P247" s="1">
        <v>7.3535218820182696E-7</v>
      </c>
    </row>
    <row r="248" spans="1:16" x14ac:dyDescent="0.25">
      <c r="A248">
        <v>219</v>
      </c>
      <c r="B248" t="s">
        <v>563</v>
      </c>
      <c r="C248" t="s">
        <v>0</v>
      </c>
      <c r="D248" t="s">
        <v>564</v>
      </c>
      <c r="E248" t="s">
        <v>1</v>
      </c>
      <c r="F248" t="s">
        <v>128</v>
      </c>
      <c r="G248">
        <v>1</v>
      </c>
      <c r="H248" s="8">
        <v>1.53651428571429E-3</v>
      </c>
      <c r="I248" s="8">
        <v>2.55911904761905E-2</v>
      </c>
      <c r="J248" s="8">
        <f t="shared" si="6"/>
        <v>-4.862221904761909E-2</v>
      </c>
      <c r="K248" s="8">
        <f t="shared" si="7"/>
        <v>5.1695247619047667E-2</v>
      </c>
      <c r="L248" s="8">
        <v>0.95212317890578402</v>
      </c>
      <c r="M248" s="8">
        <v>9.5860275971010697E-2</v>
      </c>
      <c r="N248" s="1">
        <v>4.4993682197826601E-7</v>
      </c>
      <c r="O248" t="b">
        <v>1</v>
      </c>
      <c r="P248" s="1">
        <v>7.6656039255219496E-7</v>
      </c>
    </row>
    <row r="249" spans="1:16" x14ac:dyDescent="0.25">
      <c r="A249">
        <v>143</v>
      </c>
      <c r="B249" t="s">
        <v>411</v>
      </c>
      <c r="C249" t="s">
        <v>0</v>
      </c>
      <c r="D249" t="s">
        <v>412</v>
      </c>
      <c r="E249" t="s">
        <v>1</v>
      </c>
      <c r="F249" t="s">
        <v>128</v>
      </c>
      <c r="G249">
        <v>1</v>
      </c>
      <c r="H249" s="8">
        <v>1.4945142857142901E-3</v>
      </c>
      <c r="I249" s="8">
        <v>2.61039047619048E-2</v>
      </c>
      <c r="J249" s="8">
        <f t="shared" si="6"/>
        <v>-4.9669139047619118E-2</v>
      </c>
      <c r="K249" s="8">
        <f t="shared" si="7"/>
        <v>5.2658167619047694E-2</v>
      </c>
      <c r="L249" s="8">
        <v>0.95434404315966903</v>
      </c>
      <c r="M249" s="8">
        <v>9.5860275971010697E-2</v>
      </c>
      <c r="N249" s="1">
        <v>5.5776196289601396E-7</v>
      </c>
      <c r="O249" t="b">
        <v>1</v>
      </c>
      <c r="P249" s="1">
        <v>7.7120468178891596E-7</v>
      </c>
    </row>
    <row r="250" spans="1:16" x14ac:dyDescent="0.25">
      <c r="A250">
        <v>35</v>
      </c>
      <c r="B250" t="s">
        <v>195</v>
      </c>
      <c r="C250" t="s">
        <v>0</v>
      </c>
      <c r="D250" t="s">
        <v>196</v>
      </c>
      <c r="E250" t="s">
        <v>1</v>
      </c>
      <c r="F250" t="s">
        <v>128</v>
      </c>
      <c r="G250">
        <v>1</v>
      </c>
      <c r="H250" s="8">
        <v>-1.3154E-3</v>
      </c>
      <c r="I250" s="8">
        <v>2.5535380952381E-2</v>
      </c>
      <c r="J250" s="8">
        <f t="shared" si="6"/>
        <v>-5.1364746666666759E-2</v>
      </c>
      <c r="K250" s="8">
        <f t="shared" si="7"/>
        <v>4.8733946666666757E-2</v>
      </c>
      <c r="L250" s="8">
        <v>0.958916870387714</v>
      </c>
      <c r="M250" s="8">
        <v>9.5860275971010697E-2</v>
      </c>
      <c r="N250" s="1">
        <v>1.11037631531816E-7</v>
      </c>
      <c r="O250" t="b">
        <v>1</v>
      </c>
      <c r="P250" s="1">
        <v>7.4627274369245798E-7</v>
      </c>
    </row>
    <row r="251" spans="1:16" x14ac:dyDescent="0.25">
      <c r="A251">
        <v>140</v>
      </c>
      <c r="B251" t="s">
        <v>405</v>
      </c>
      <c r="C251" t="s">
        <v>0</v>
      </c>
      <c r="D251" t="s">
        <v>406</v>
      </c>
      <c r="E251" t="s">
        <v>1</v>
      </c>
      <c r="F251" t="s">
        <v>128</v>
      </c>
      <c r="G251">
        <v>1</v>
      </c>
      <c r="H251" s="8">
        <v>1.30920476190476E-3</v>
      </c>
      <c r="I251" s="8">
        <v>2.64453333333333E-2</v>
      </c>
      <c r="J251" s="8">
        <f t="shared" si="6"/>
        <v>-5.0523648571428506E-2</v>
      </c>
      <c r="K251" s="8">
        <f t="shared" si="7"/>
        <v>5.3142058095238032E-2</v>
      </c>
      <c r="L251" s="8">
        <v>0.96051599277865696</v>
      </c>
      <c r="M251" s="8">
        <v>9.5860275971010697E-2</v>
      </c>
      <c r="N251" s="1">
        <v>2.18585354913339E-8</v>
      </c>
      <c r="O251" t="b">
        <v>1</v>
      </c>
      <c r="P251" s="1">
        <v>7.3535218820182696E-7</v>
      </c>
    </row>
    <row r="252" spans="1:16" x14ac:dyDescent="0.25">
      <c r="A252">
        <v>99</v>
      </c>
      <c r="B252" t="s">
        <v>323</v>
      </c>
      <c r="C252" t="s">
        <v>0</v>
      </c>
      <c r="D252" t="s">
        <v>324</v>
      </c>
      <c r="E252" t="s">
        <v>1</v>
      </c>
      <c r="F252" t="s">
        <v>128</v>
      </c>
      <c r="G252">
        <v>1</v>
      </c>
      <c r="H252" s="8">
        <v>-1.0432428571428599E-3</v>
      </c>
      <c r="I252" s="8">
        <v>2.5056904761904801E-2</v>
      </c>
      <c r="J252" s="8">
        <f t="shared" si="6"/>
        <v>-5.0154776190476272E-2</v>
      </c>
      <c r="K252" s="8">
        <f t="shared" si="7"/>
        <v>4.8068290476190545E-2</v>
      </c>
      <c r="L252" s="8">
        <v>0.96678971512758105</v>
      </c>
      <c r="M252" s="8">
        <v>9.5860275971010697E-2</v>
      </c>
      <c r="N252" s="1">
        <v>8.7654902851383006E-8</v>
      </c>
      <c r="O252" t="b">
        <v>1</v>
      </c>
      <c r="P252" s="1">
        <v>7.4407135505906399E-7</v>
      </c>
    </row>
    <row r="253" spans="1:16" x14ac:dyDescent="0.25">
      <c r="A253">
        <v>226</v>
      </c>
      <c r="B253" t="s">
        <v>577</v>
      </c>
      <c r="C253" t="s">
        <v>0</v>
      </c>
      <c r="D253" t="s">
        <v>578</v>
      </c>
      <c r="E253" t="s">
        <v>1</v>
      </c>
      <c r="F253" t="s">
        <v>128</v>
      </c>
      <c r="G253">
        <v>1</v>
      </c>
      <c r="H253" s="8">
        <v>-7.0780476190476197E-4</v>
      </c>
      <c r="I253" s="8">
        <v>2.5632809523809499E-2</v>
      </c>
      <c r="J253" s="8">
        <f t="shared" si="6"/>
        <v>-5.0948111428571377E-2</v>
      </c>
      <c r="K253" s="8">
        <f t="shared" si="7"/>
        <v>4.9532501904761855E-2</v>
      </c>
      <c r="L253" s="8">
        <v>0.97797062665797996</v>
      </c>
      <c r="M253" s="8">
        <v>9.5860275971010697E-2</v>
      </c>
      <c r="N253" s="1">
        <v>1.9805868133761899E-7</v>
      </c>
      <c r="O253" t="b">
        <v>1</v>
      </c>
      <c r="P253" s="1">
        <v>7.5293512034127301E-7</v>
      </c>
    </row>
    <row r="254" spans="1:16" x14ac:dyDescent="0.25">
      <c r="A254">
        <v>145</v>
      </c>
      <c r="B254" t="s">
        <v>415</v>
      </c>
      <c r="C254" t="s">
        <v>0</v>
      </c>
      <c r="D254" t="s">
        <v>416</v>
      </c>
      <c r="E254" t="s">
        <v>1</v>
      </c>
      <c r="F254" t="s">
        <v>128</v>
      </c>
      <c r="G254">
        <v>1</v>
      </c>
      <c r="H254" s="8">
        <v>-3.9031333333333298E-4</v>
      </c>
      <c r="I254" s="8">
        <v>2.60355238095238E-2</v>
      </c>
      <c r="J254" s="8">
        <f t="shared" si="6"/>
        <v>-5.1419939999999983E-2</v>
      </c>
      <c r="K254" s="8">
        <f t="shared" si="7"/>
        <v>5.0639313333333311E-2</v>
      </c>
      <c r="L254" s="8">
        <v>0.98803890715230502</v>
      </c>
      <c r="M254" s="8">
        <v>9.5860275971010697E-2</v>
      </c>
      <c r="N254" s="1">
        <v>3.10802678347544E-7</v>
      </c>
      <c r="O254" t="b">
        <v>1</v>
      </c>
      <c r="P254" s="1">
        <v>7.5969365864105304E-7</v>
      </c>
    </row>
    <row r="255" spans="1:16" x14ac:dyDescent="0.25">
      <c r="A255">
        <v>147</v>
      </c>
      <c r="B255" t="s">
        <v>419</v>
      </c>
      <c r="C255" t="s">
        <v>0</v>
      </c>
      <c r="D255" t="s">
        <v>420</v>
      </c>
      <c r="E255" t="s">
        <v>1</v>
      </c>
      <c r="F255" t="s">
        <v>128</v>
      </c>
      <c r="G255">
        <v>1</v>
      </c>
      <c r="H255" s="8">
        <v>1.14530476190476E-4</v>
      </c>
      <c r="I255" s="8">
        <v>2.5066809523809502E-2</v>
      </c>
      <c r="J255" s="8">
        <f t="shared" si="6"/>
        <v>-4.9016416190476142E-2</v>
      </c>
      <c r="K255" s="8">
        <f t="shared" si="7"/>
        <v>4.9245477142857097E-2</v>
      </c>
      <c r="L255" s="8">
        <v>0.99635447101229202</v>
      </c>
      <c r="M255" s="8">
        <v>9.5860275971010697E-2</v>
      </c>
      <c r="N255" s="1">
        <v>4.0057835142087601E-7</v>
      </c>
      <c r="O255" t="b">
        <v>1</v>
      </c>
      <c r="P255" s="1">
        <v>7.6425868029342795E-7</v>
      </c>
    </row>
    <row r="256" spans="1:16" x14ac:dyDescent="0.25">
      <c r="A256" s="5">
        <v>33</v>
      </c>
      <c r="B256" s="5" t="s">
        <v>191</v>
      </c>
      <c r="C256" s="5" t="s">
        <v>0</v>
      </c>
      <c r="D256" s="5" t="s">
        <v>192</v>
      </c>
      <c r="E256" s="5" t="s">
        <v>1</v>
      </c>
      <c r="F256" s="5" t="s">
        <v>128</v>
      </c>
      <c r="G256" s="5">
        <v>1</v>
      </c>
      <c r="H256" s="10">
        <v>1.1276380952381E-4</v>
      </c>
      <c r="I256" s="10">
        <v>2.5568523809523801E-2</v>
      </c>
      <c r="J256" s="10">
        <f t="shared" si="6"/>
        <v>-5.0001542857142839E-2</v>
      </c>
      <c r="K256" s="10">
        <f t="shared" si="7"/>
        <v>5.0227070476190461E-2</v>
      </c>
      <c r="L256" s="10">
        <v>0.99648113392697801</v>
      </c>
      <c r="M256" s="10">
        <v>9.5860275971010697E-2</v>
      </c>
      <c r="N256" s="7">
        <v>8.7654902851383006E-8</v>
      </c>
      <c r="O256" s="5" t="b">
        <v>1</v>
      </c>
      <c r="P256" s="1">
        <v>7.4407135505906399E-7</v>
      </c>
    </row>
    <row r="257" spans="1:16" x14ac:dyDescent="0.25">
      <c r="A257" s="5">
        <v>89</v>
      </c>
      <c r="B257" s="5" t="s">
        <v>303</v>
      </c>
      <c r="C257" s="5" t="s">
        <v>0</v>
      </c>
      <c r="D257" s="5" t="s">
        <v>304</v>
      </c>
      <c r="E257" s="5" t="s">
        <v>1</v>
      </c>
      <c r="F257" s="5" t="s">
        <v>128</v>
      </c>
      <c r="G257" s="5">
        <v>1</v>
      </c>
      <c r="H257" s="10">
        <v>3.2518714285714299E-5</v>
      </c>
      <c r="I257" s="10">
        <v>2.5315809523809501E-2</v>
      </c>
      <c r="J257" s="10">
        <f t="shared" si="6"/>
        <v>-4.9586467952380905E-2</v>
      </c>
      <c r="K257" s="10">
        <f t="shared" si="7"/>
        <v>4.9651505380952338E-2</v>
      </c>
      <c r="L257" s="10">
        <v>0.99897510000989098</v>
      </c>
      <c r="M257" s="10">
        <v>9.5860275971010697E-2</v>
      </c>
      <c r="N257" s="5">
        <v>0</v>
      </c>
      <c r="O257" s="5" t="b">
        <v>1</v>
      </c>
      <c r="P257" s="1">
        <v>7.2675307284787902E-7</v>
      </c>
    </row>
    <row r="258" spans="1:16" x14ac:dyDescent="0.25">
      <c r="A258" s="6"/>
      <c r="B258" s="6"/>
      <c r="C258" s="6"/>
      <c r="D258" s="6"/>
      <c r="E258" s="6"/>
      <c r="F258" s="6"/>
      <c r="G258" s="6"/>
      <c r="H258" s="11"/>
      <c r="I258" s="11"/>
      <c r="J258" s="11"/>
      <c r="K258" s="11"/>
      <c r="L258" s="11"/>
      <c r="M258" s="11"/>
      <c r="N258" s="6"/>
      <c r="O258" s="6"/>
      <c r="P258" s="6"/>
    </row>
  </sheetData>
  <sortState xmlns:xlrd2="http://schemas.microsoft.com/office/spreadsheetml/2017/richdata2" ref="A9:P257">
    <sortCondition ref="L9:L257"/>
  </sortState>
  <hyperlinks>
    <hyperlink ref="A4" r:id="rId1" display="https://doi.org/10.1101/2020.08.10.244293" xr:uid="{45E09B0A-48A9-AB41-9615-DD0F675D0E13}"/>
    <hyperlink ref="A5" r:id="rId2" display="https://gwas.mrcieu.ac.uk/about/10.7554/eLife.34408" xr:uid="{D5DFF56F-CDA1-2E4F-A3C5-BFB5E8A0A4B7}"/>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710117-9A8B-1341-BDAC-858584583CB3}">
  <dimension ref="A1:Q25"/>
  <sheetViews>
    <sheetView tabSelected="1" workbookViewId="0">
      <selection activeCell="C22" sqref="C22"/>
    </sheetView>
  </sheetViews>
  <sheetFormatPr defaultColWidth="11" defaultRowHeight="15.75" x14ac:dyDescent="0.25"/>
  <cols>
    <col min="3" max="3" width="18.875" customWidth="1"/>
    <col min="4" max="4" width="33.375" customWidth="1"/>
  </cols>
  <sheetData>
    <row r="1" spans="1:17" x14ac:dyDescent="0.25">
      <c r="A1" s="14" t="s">
        <v>660</v>
      </c>
    </row>
    <row r="4" spans="1:17" s="16" customFormat="1" ht="12.75" x14ac:dyDescent="0.2">
      <c r="A4" s="15" t="s">
        <v>639</v>
      </c>
      <c r="H4" s="17"/>
      <c r="I4" s="17"/>
      <c r="J4" s="17"/>
      <c r="K4" s="17"/>
      <c r="L4" s="17"/>
      <c r="M4" s="17"/>
    </row>
    <row r="5" spans="1:17" s="16" customFormat="1" ht="12.75" x14ac:dyDescent="0.2">
      <c r="A5" s="18" t="s">
        <v>636</v>
      </c>
      <c r="H5" s="17"/>
      <c r="I5" s="17"/>
      <c r="J5" s="17"/>
      <c r="K5" s="17"/>
      <c r="L5" s="17"/>
      <c r="M5" s="17"/>
    </row>
    <row r="6" spans="1:17" s="16" customFormat="1" ht="12.75" x14ac:dyDescent="0.2">
      <c r="A6" s="18" t="s">
        <v>637</v>
      </c>
      <c r="H6" s="17"/>
      <c r="I6" s="17"/>
      <c r="J6" s="17"/>
      <c r="K6" s="17"/>
      <c r="L6" s="17"/>
      <c r="M6" s="17"/>
    </row>
    <row r="7" spans="1:17" s="16" customFormat="1" ht="12.75" x14ac:dyDescent="0.2">
      <c r="A7" s="16" t="s">
        <v>652</v>
      </c>
    </row>
    <row r="12" spans="1:17" x14ac:dyDescent="0.25">
      <c r="A12" s="12"/>
      <c r="B12" s="12" t="s">
        <v>638</v>
      </c>
      <c r="C12" s="12" t="s">
        <v>625</v>
      </c>
      <c r="D12" s="12" t="s">
        <v>626</v>
      </c>
      <c r="E12" s="12" t="s">
        <v>118</v>
      </c>
      <c r="F12" s="12" t="s">
        <v>124</v>
      </c>
      <c r="G12" s="12" t="s">
        <v>627</v>
      </c>
      <c r="H12" s="13" t="s">
        <v>628</v>
      </c>
      <c r="I12" s="13" t="s">
        <v>125</v>
      </c>
      <c r="J12" s="13" t="s">
        <v>634</v>
      </c>
      <c r="K12" s="13" t="s">
        <v>635</v>
      </c>
      <c r="L12" s="13" t="s">
        <v>114</v>
      </c>
      <c r="M12" s="13" t="s">
        <v>630</v>
      </c>
      <c r="N12" s="12" t="s">
        <v>631</v>
      </c>
      <c r="O12" s="12" t="s">
        <v>632</v>
      </c>
      <c r="P12" s="12" t="s">
        <v>633</v>
      </c>
      <c r="Q12" s="21" t="s">
        <v>656</v>
      </c>
    </row>
    <row r="13" spans="1:17" x14ac:dyDescent="0.25">
      <c r="A13">
        <v>1</v>
      </c>
      <c r="B13" t="s">
        <v>641</v>
      </c>
      <c r="C13" t="s">
        <v>0</v>
      </c>
      <c r="D13" t="s">
        <v>650</v>
      </c>
      <c r="E13" t="s">
        <v>1</v>
      </c>
      <c r="F13" t="s">
        <v>128</v>
      </c>
      <c r="G13">
        <v>1</v>
      </c>
      <c r="H13" s="8">
        <v>3.3333333333333298E-2</v>
      </c>
      <c r="I13" s="8">
        <v>4.0952380952380997E-2</v>
      </c>
      <c r="J13" s="8">
        <f>H13-1.96*I13</f>
        <v>-4.6933333333333452E-2</v>
      </c>
      <c r="K13" s="8">
        <f>H13+1.96*I13</f>
        <v>0.11360000000000005</v>
      </c>
      <c r="L13" s="8">
        <v>0.41567159677497501</v>
      </c>
      <c r="M13" s="8">
        <v>9.3640798754074606E-2</v>
      </c>
      <c r="N13" s="1">
        <v>2.6405135003640402E-6</v>
      </c>
      <c r="O13" t="b">
        <v>1</v>
      </c>
      <c r="P13" s="1">
        <v>8.2025335171890596E-7</v>
      </c>
      <c r="Q13" t="s">
        <v>653</v>
      </c>
    </row>
    <row r="14" spans="1:17" x14ac:dyDescent="0.25">
      <c r="A14">
        <v>1</v>
      </c>
      <c r="B14" t="s">
        <v>642</v>
      </c>
      <c r="C14" t="s">
        <v>0</v>
      </c>
      <c r="D14" t="s">
        <v>643</v>
      </c>
      <c r="E14" t="s">
        <v>1</v>
      </c>
      <c r="F14" t="s">
        <v>128</v>
      </c>
      <c r="G14">
        <v>1</v>
      </c>
      <c r="H14" s="8">
        <v>5.61904761904762E-2</v>
      </c>
      <c r="I14" s="8">
        <v>5.5714285714285702E-2</v>
      </c>
      <c r="J14" s="8">
        <f t="shared" ref="J14:J17" si="0">H14-1.96*I14</f>
        <v>-5.3009523809523777E-2</v>
      </c>
      <c r="K14" s="8">
        <f t="shared" ref="K14:K17" si="1">H14+1.96*I14</f>
        <v>0.16539047619047617</v>
      </c>
      <c r="L14" s="8">
        <v>0.31319193223621</v>
      </c>
      <c r="M14" s="8">
        <v>9.3640798754074606E-2</v>
      </c>
      <c r="N14" s="1">
        <v>1.04316757300906E-5</v>
      </c>
      <c r="O14" t="b">
        <v>1</v>
      </c>
      <c r="P14" s="1">
        <v>9.6704538862848608E-7</v>
      </c>
      <c r="Q14" t="s">
        <v>654</v>
      </c>
    </row>
    <row r="15" spans="1:17" x14ac:dyDescent="0.25">
      <c r="A15">
        <v>2</v>
      </c>
      <c r="B15" t="s">
        <v>644</v>
      </c>
      <c r="C15" t="s">
        <v>0</v>
      </c>
      <c r="D15" t="s">
        <v>645</v>
      </c>
      <c r="E15" t="s">
        <v>1</v>
      </c>
      <c r="F15" t="s">
        <v>128</v>
      </c>
      <c r="G15">
        <v>1</v>
      </c>
      <c r="H15" s="8">
        <v>-1.4285714285714299E-2</v>
      </c>
      <c r="I15" s="8">
        <v>1.1428571428571401E-2</v>
      </c>
      <c r="J15" s="8">
        <f t="shared" si="0"/>
        <v>-3.6685714285714245E-2</v>
      </c>
      <c r="K15" s="8">
        <f t="shared" si="1"/>
        <v>8.1142857142856451E-3</v>
      </c>
      <c r="L15" s="8">
        <v>0.21129954733371001</v>
      </c>
      <c r="M15" s="8">
        <v>9.3640798754074606E-2</v>
      </c>
      <c r="N15" s="1">
        <v>9.1652131647123401E-6</v>
      </c>
      <c r="O15" t="b">
        <v>1</v>
      </c>
      <c r="P15" s="1">
        <v>9.2061621853798502E-7</v>
      </c>
      <c r="Q15" t="s">
        <v>654</v>
      </c>
    </row>
    <row r="16" spans="1:17" x14ac:dyDescent="0.25">
      <c r="A16">
        <v>3</v>
      </c>
      <c r="B16" t="s">
        <v>646</v>
      </c>
      <c r="C16" t="s">
        <v>0</v>
      </c>
      <c r="D16" t="s">
        <v>647</v>
      </c>
      <c r="E16" t="s">
        <v>1</v>
      </c>
      <c r="F16" t="s">
        <v>128</v>
      </c>
      <c r="G16">
        <v>1</v>
      </c>
      <c r="H16" s="8">
        <v>-5.5238095238095197E-2</v>
      </c>
      <c r="I16" s="8">
        <v>1.3333333333333299E-2</v>
      </c>
      <c r="J16" s="8">
        <f t="shared" si="0"/>
        <v>-8.1371428571428456E-2</v>
      </c>
      <c r="K16" s="8">
        <f t="shared" si="1"/>
        <v>-2.9104761904761932E-2</v>
      </c>
      <c r="L16" s="1">
        <v>3.4300562234013097E-5</v>
      </c>
      <c r="M16" s="8">
        <v>9.3640798754074606E-2</v>
      </c>
      <c r="N16">
        <v>1.2042436649947799E-4</v>
      </c>
      <c r="O16" t="b">
        <v>1</v>
      </c>
      <c r="P16" s="1">
        <v>1.7324647837353601E-6</v>
      </c>
      <c r="Q16" t="s">
        <v>654</v>
      </c>
    </row>
    <row r="17" spans="1:17" x14ac:dyDescent="0.25">
      <c r="A17">
        <v>4</v>
      </c>
      <c r="B17" t="s">
        <v>648</v>
      </c>
      <c r="C17" t="s">
        <v>0</v>
      </c>
      <c r="D17" t="s">
        <v>649</v>
      </c>
      <c r="E17" t="s">
        <v>1</v>
      </c>
      <c r="F17" t="s">
        <v>128</v>
      </c>
      <c r="G17">
        <v>1</v>
      </c>
      <c r="H17" s="8">
        <v>4.0172619047618999E-2</v>
      </c>
      <c r="I17" s="8">
        <v>1.29398571428571E-2</v>
      </c>
      <c r="J17" s="8">
        <f t="shared" si="0"/>
        <v>1.4810499047619084E-2</v>
      </c>
      <c r="K17" s="8">
        <f t="shared" si="1"/>
        <v>6.5534739047618917E-2</v>
      </c>
      <c r="L17" s="1">
        <v>1.9055947736303801E-3</v>
      </c>
      <c r="M17" s="8">
        <v>9.3640798754074606E-2</v>
      </c>
      <c r="N17" s="1">
        <v>2.4720540998288601E-5</v>
      </c>
      <c r="O17" t="b">
        <v>1</v>
      </c>
      <c r="P17" s="1">
        <v>1.06701285269331E-6</v>
      </c>
      <c r="Q17" t="s">
        <v>655</v>
      </c>
    </row>
    <row r="18" spans="1:17" x14ac:dyDescent="0.25">
      <c r="A18" s="6"/>
      <c r="B18" s="6"/>
      <c r="C18" s="6"/>
      <c r="D18" s="6"/>
      <c r="E18" s="6"/>
      <c r="F18" s="6"/>
      <c r="G18" s="6"/>
      <c r="H18" s="6"/>
      <c r="I18" s="6"/>
      <c r="J18" s="6"/>
      <c r="K18" s="6"/>
      <c r="L18" s="6"/>
      <c r="M18" s="6"/>
      <c r="N18" s="6"/>
      <c r="O18" s="6"/>
      <c r="P18" s="6"/>
      <c r="Q18" s="6"/>
    </row>
    <row r="22" spans="1:17" x14ac:dyDescent="0.25">
      <c r="A22" t="s">
        <v>657</v>
      </c>
    </row>
    <row r="23" spans="1:17" s="16" customFormat="1" ht="12.75" x14ac:dyDescent="0.2">
      <c r="A23" s="19" t="s">
        <v>651</v>
      </c>
    </row>
    <row r="24" spans="1:17" s="16" customFormat="1" ht="12.75" x14ac:dyDescent="0.2">
      <c r="A24" s="19" t="s">
        <v>658</v>
      </c>
    </row>
    <row r="25" spans="1:17" s="16" customFormat="1" ht="12.75" x14ac:dyDescent="0.2">
      <c r="A25" s="20" t="s">
        <v>659</v>
      </c>
    </row>
  </sheetData>
  <hyperlinks>
    <hyperlink ref="A5" r:id="rId1" display="https://doi.org/10.1101/2020.08.10.244293" xr:uid="{4745190D-5A92-7942-80AB-464B97EBD263}"/>
    <hyperlink ref="A6" r:id="rId2" display="https://gwas.mrcieu.ac.uk/about/10.7554/eLife.34408" xr:uid="{4D112C01-A290-524D-8A4A-F2B1C1DA97FA}"/>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T1A</vt:lpstr>
      <vt:lpstr>ST1B</vt:lpstr>
      <vt:lpstr>ST1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 Rosoff</dc:creator>
  <cp:lastModifiedBy>David J Hodson</cp:lastModifiedBy>
  <dcterms:created xsi:type="dcterms:W3CDTF">2024-01-09T02:38:29Z</dcterms:created>
  <dcterms:modified xsi:type="dcterms:W3CDTF">2024-03-15T10:59:23Z</dcterms:modified>
</cp:coreProperties>
</file>